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200" windowHeight="6930" tabRatio="703" activeTab="3"/>
  </bookViews>
  <sheets>
    <sheet name="DESCRIPTION" sheetId="4" r:id="rId1"/>
    <sheet name="COPY Sample Metadata + ID" sheetId="1" r:id="rId2"/>
    <sheet name="NewWF only %Change by BLAST" sheetId="2" r:id="rId3"/>
    <sheet name="FIGURE %Change with BLAST " sheetId="3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3" l="1"/>
  <c r="F39" i="3"/>
  <c r="D39" i="3"/>
  <c r="B39" i="3"/>
  <c r="C38" i="3"/>
  <c r="D38" i="3"/>
  <c r="E38" i="3"/>
  <c r="F38" i="3"/>
  <c r="G38" i="3"/>
  <c r="H38" i="3"/>
  <c r="I38" i="3"/>
  <c r="J38" i="3"/>
  <c r="B38" i="3"/>
  <c r="H12" i="3" l="1"/>
  <c r="F12" i="3"/>
  <c r="D12" i="3"/>
  <c r="B12" i="3"/>
  <c r="I11" i="3" l="1"/>
  <c r="H11" i="3"/>
  <c r="G11" i="3"/>
  <c r="F11" i="3"/>
  <c r="E11" i="3"/>
  <c r="D11" i="3"/>
  <c r="C11" i="3"/>
  <c r="B11" i="3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790" uniqueCount="141">
  <si>
    <t>Sample</t>
  </si>
  <si>
    <t>Version</t>
  </si>
  <si>
    <t>Idd Spectra</t>
  </si>
  <si>
    <t>Id SP Sum</t>
  </si>
  <si>
    <t>Known SP</t>
  </si>
  <si>
    <t>Unknown SP</t>
  </si>
  <si>
    <t>Tot Sp</t>
  </si>
  <si>
    <t>Dnct Pep</t>
  </si>
  <si>
    <t>Unq Pep</t>
  </si>
  <si>
    <t>Prot</t>
  </si>
  <si>
    <t>Species</t>
  </si>
  <si>
    <t>PW</t>
  </si>
  <si>
    <t>Export MP</t>
  </si>
  <si>
    <t>Export TaxMP</t>
  </si>
  <si>
    <t>FDR?</t>
  </si>
  <si>
    <t>NewWF_BGP_1_A</t>
  </si>
  <si>
    <t>MPA v1</t>
  </si>
  <si>
    <t>Yes</t>
  </si>
  <si>
    <t>FDR 1%</t>
  </si>
  <si>
    <t>NewWF_BGP_1_B</t>
  </si>
  <si>
    <t>NewWF_BGP_1_C</t>
  </si>
  <si>
    <t>NewWF_BGP_2_A</t>
  </si>
  <si>
    <t>NewWF_BGP_2_B</t>
  </si>
  <si>
    <t>NewWF_BGP_2_C</t>
  </si>
  <si>
    <t>NewWF_BGP_3_A</t>
  </si>
  <si>
    <t>NewWF_BGP_3_B</t>
  </si>
  <si>
    <t>NewWF_BGP_3_C</t>
  </si>
  <si>
    <t>NewWF_Compost_A</t>
  </si>
  <si>
    <t>FDR 5%</t>
  </si>
  <si>
    <t>NewWF_Compost_B</t>
  </si>
  <si>
    <t>NewWF_Compost_C</t>
  </si>
  <si>
    <t>NewWF_Hgut_1_A</t>
  </si>
  <si>
    <t>NewWF_Hgut_1_B</t>
  </si>
  <si>
    <t>NewWF_Hgut_1_C</t>
  </si>
  <si>
    <t>NewWF_Hgut_2_A</t>
  </si>
  <si>
    <t>NewWF_Hgut_2_B</t>
  </si>
  <si>
    <t>NewWF_Hgut_2_C</t>
  </si>
  <si>
    <t>NewWF_Hgut_3_A</t>
  </si>
  <si>
    <t>NewWF_Hgut_3_B</t>
  </si>
  <si>
    <t>NewWF_Hgut_3_C</t>
  </si>
  <si>
    <t>NewWF_Soil_A</t>
  </si>
  <si>
    <t>NewWF_Soil_B</t>
  </si>
  <si>
    <t>NewWF_Soil_C</t>
  </si>
  <si>
    <t>NewWF_WWTP_A</t>
  </si>
  <si>
    <t>NewWF_WWTP_B</t>
  </si>
  <si>
    <t>NewWF_WWTP_C</t>
  </si>
  <si>
    <t>OldWF_BGP_1_A</t>
  </si>
  <si>
    <t>OldWF_BGP_1_B</t>
  </si>
  <si>
    <t>OldWF_BGP_1_C</t>
  </si>
  <si>
    <t>OldWF_BGP_2_A</t>
  </si>
  <si>
    <t>OldWF_BGP_2_B</t>
  </si>
  <si>
    <t>OldWF_BGP_2_C</t>
  </si>
  <si>
    <t>OldWF_BGP_3_A</t>
  </si>
  <si>
    <t>OldWF_BGP_3_B</t>
  </si>
  <si>
    <t>OldWF_BGP_3_C</t>
  </si>
  <si>
    <t>OldWF_Compost_A</t>
  </si>
  <si>
    <t>OldWF_Compost_B</t>
  </si>
  <si>
    <t>OldWF_Compost_C</t>
  </si>
  <si>
    <t>OldWF_Hgut_1_A</t>
  </si>
  <si>
    <t>OldWF_Hgut_1_B</t>
  </si>
  <si>
    <t>OldWF_Hgut_1_C</t>
  </si>
  <si>
    <t>OldWF_Hgut_2_A</t>
  </si>
  <si>
    <t>OldWF_Hgut_2_B</t>
  </si>
  <si>
    <t>OldWF_Hgut_2_C</t>
  </si>
  <si>
    <t>OldWF_Hgut_3_A</t>
  </si>
  <si>
    <t>OldWF_Hgut_3_B</t>
  </si>
  <si>
    <t>OldWF_Hgut_3_C</t>
  </si>
  <si>
    <t>OldWF_Soil_A</t>
  </si>
  <si>
    <t>OldWF_Soil_B</t>
  </si>
  <si>
    <t>OldWF_Soil_C</t>
  </si>
  <si>
    <t>OldWF_WWTP_A</t>
  </si>
  <si>
    <t>OldWF_WWTP_B</t>
  </si>
  <si>
    <t>OldWF_WWTP_C</t>
  </si>
  <si>
    <t>MPA v2</t>
  </si>
  <si>
    <t>% Known</t>
  </si>
  <si>
    <t>BGP MPAv1</t>
  </si>
  <si>
    <t>BGP MPAv2</t>
  </si>
  <si>
    <t>Hgut MPAv1</t>
  </si>
  <si>
    <t>Hgut MPAv2</t>
  </si>
  <si>
    <t>Soil+Compost MPAv1</t>
  </si>
  <si>
    <t>Soil+Compost MPAv2</t>
  </si>
  <si>
    <t>WWTP MPAv1</t>
  </si>
  <si>
    <t>WWTP MPAv2</t>
  </si>
  <si>
    <t>Data Point #</t>
  </si>
  <si>
    <t>Average</t>
  </si>
  <si>
    <t>FOR FORMATTING</t>
  </si>
  <si>
    <t>Table</t>
  </si>
  <si>
    <t>Content</t>
  </si>
  <si>
    <t>Column</t>
  </si>
  <si>
    <t>Description</t>
  </si>
  <si>
    <t>COPY of MPA Sample Metadata + ID</t>
  </si>
  <si>
    <t xml:space="preserve">Which of the 54 LC-MS/MS runs </t>
  </si>
  <si>
    <t>Which MPA version was used</t>
  </si>
  <si>
    <t>Total amount of spectra during LC-MS/MS run</t>
  </si>
  <si>
    <t>Id Spectra</t>
  </si>
  <si>
    <t>Amount of spectra that have a PSM at the given FDR</t>
  </si>
  <si>
    <t>Distinct peptides (Peptides with a unique sequence)</t>
  </si>
  <si>
    <t>Unique peptides (Peptides that are exclusive to a single protein)</t>
  </si>
  <si>
    <t>Number of proteins identified</t>
  </si>
  <si>
    <t>Number of metaproteins</t>
  </si>
  <si>
    <t>Number of species identified</t>
  </si>
  <si>
    <t>Number of KEGG pathways with at least one protein associated</t>
  </si>
  <si>
    <t>Export for metaproteins was done</t>
  </si>
  <si>
    <t>Export for metaprotein Taxonomy was done</t>
  </si>
  <si>
    <t>False Discovery rate for this analysis (1% default, 5% for soil/compost)</t>
  </si>
  <si>
    <t>Total number if identified spectra obtained from annotation analysis, is the sum of "Known SP and Unknown SP", this should be nearly identical to column "Id Spectra"</t>
  </si>
  <si>
    <t>From Annotation analysis, Number of  metaproteins with a full annotation via BLAST or UniProt</t>
  </si>
  <si>
    <t>From Annotation analysis, Number of  metaproteins without an annotation, metageonme proteins that did not yield a result via BLAST</t>
  </si>
  <si>
    <t>COPY Sample Metadata + ID</t>
  </si>
  <si>
    <t>NewWF only %Change by BLAST</t>
  </si>
  <si>
    <t xml:space="preserve">FIGURE %Change with BLAST </t>
  </si>
  <si>
    <t>Sample MPAv1</t>
  </si>
  <si>
    <t>The table was Separated for MPAv1 and MPAv2 in preparation for the figure</t>
  </si>
  <si>
    <t>Percentage of known of total (Known SP / (Known SP + Unknown SP)</t>
  </si>
  <si>
    <t>Figure displaying the % change from BLAST annotation and associated tables</t>
  </si>
  <si>
    <t>Up to 9 data points per sample type, used for figure, Average calculation for indicator in Figure</t>
  </si>
  <si>
    <t>9 Biogas samples MPAv1.08</t>
  </si>
  <si>
    <t>9 Biogas samples MPAv2.12</t>
  </si>
  <si>
    <t>9 Human Gut samples MPAv1.08</t>
  </si>
  <si>
    <t>9 Human Gut samples MPAv2.12</t>
  </si>
  <si>
    <t>3 Soil and 3 Compost samples MPAv1.08</t>
  </si>
  <si>
    <t>3 Soil and 3 Compost samples MPAv2.12</t>
  </si>
  <si>
    <t>3 Wastewater samples MPAv1.08</t>
  </si>
  <si>
    <t>3 Wastewatersamples MPAv2.12</t>
  </si>
  <si>
    <t>This column is only used to format the figures correctly</t>
  </si>
  <si>
    <t>The Figures show the incease of metaprotein annotation between MPA version 1.08 and MPA version 2.12 due to automatic BLAST</t>
  </si>
  <si>
    <t>This file contains the analysis on the influence of BLAST annotation (MPAv1 vs. MPAv2) is analyzed based on analysis metadata from new laborabtory workflow</t>
  </si>
  <si>
    <t>Compiles data relevant for the figure and calculates percentages</t>
  </si>
  <si>
    <t>Contains the figure for the influence of BLAST and associated data/formatting</t>
  </si>
  <si>
    <t>General description</t>
  </si>
  <si>
    <t>TTEST MPAv1 vs. MPAv2</t>
  </si>
  <si>
    <t>A students t test was performed for the data used in the figure (below the data table)</t>
  </si>
  <si>
    <t>Overview table sheets</t>
  </si>
  <si>
    <t>This table sheet calculates the percentage of proteins with annotation</t>
  </si>
  <si>
    <t>Table sheet description/legend</t>
  </si>
  <si>
    <t>MetaProt</t>
  </si>
  <si>
    <t>The (fully formatted) figure from table sheet "FIGURE %Change with BLAST" is used in the manuscript</t>
  </si>
  <si>
    <r>
      <t xml:space="preserve">The </t>
    </r>
    <r>
      <rPr>
        <b/>
        <i/>
        <sz val="11"/>
        <color theme="1"/>
        <rFont val="Calibri"/>
        <family val="2"/>
        <scheme val="minor"/>
      </rPr>
      <t>figure</t>
    </r>
    <r>
      <rPr>
        <i/>
        <sz val="11"/>
        <color theme="1"/>
        <rFont val="Calibri"/>
        <family val="2"/>
        <scheme val="minor"/>
      </rPr>
      <t xml:space="preserve"> is withouth further annotation for formatting, the full description seen in the </t>
    </r>
    <r>
      <rPr>
        <b/>
        <i/>
        <sz val="11"/>
        <color theme="1"/>
        <rFont val="Calibri"/>
        <family val="2"/>
        <scheme val="minor"/>
      </rPr>
      <t>manuscript</t>
    </r>
    <r>
      <rPr>
        <i/>
        <sz val="11"/>
        <color theme="1"/>
        <rFont val="Calibri"/>
        <family val="2"/>
        <scheme val="minor"/>
      </rPr>
      <t xml:space="preserve"> was added in MS Powerpoint </t>
    </r>
  </si>
  <si>
    <t>This (fully formatted) figure is used in the manuscript, further annotation was added using MS Powerpoint</t>
  </si>
  <si>
    <t>A copy of the metadata table from Supplementary Table 4</t>
  </si>
  <si>
    <t>This table is an exact copy of the table "MPA Sample Metadata + ID" in Supplementary table 4, It is the basis for all calculations and figures in this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9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4" fillId="0" borderId="2" applyNumberFormat="0" applyFill="0" applyAlignment="0" applyProtection="0"/>
    <xf numFmtId="0" fontId="1" fillId="2" borderId="0" applyNumberFormat="0" applyBorder="0" applyAlignment="0" applyProtection="0"/>
    <xf numFmtId="0" fontId="5" fillId="3" borderId="0" applyNumberFormat="0" applyBorder="0" applyAlignment="0" applyProtection="0"/>
  </cellStyleXfs>
  <cellXfs count="31">
    <xf numFmtId="0" fontId="0" fillId="0" borderId="0" xfId="0"/>
    <xf numFmtId="0" fontId="2" fillId="0" borderId="0" xfId="0" applyFont="1" applyFill="1" applyBorder="1"/>
    <xf numFmtId="0" fontId="0" fillId="0" borderId="0" xfId="0"/>
    <xf numFmtId="0" fontId="2" fillId="0" borderId="1" xfId="0" applyFont="1" applyBorder="1"/>
    <xf numFmtId="0" fontId="2" fillId="0" borderId="1" xfId="0" applyFont="1" applyFill="1" applyBorder="1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0" fontId="0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/>
    <xf numFmtId="9" fontId="0" fillId="0" borderId="0" xfId="1" applyFont="1"/>
    <xf numFmtId="0" fontId="6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NumberFormat="1"/>
    <xf numFmtId="0" fontId="0" fillId="0" borderId="0" xfId="0" applyFont="1" applyBorder="1"/>
    <xf numFmtId="0" fontId="4" fillId="0" borderId="2" xfId="2"/>
    <xf numFmtId="0" fontId="7" fillId="0" borderId="3" xfId="0" applyFont="1" applyBorder="1"/>
    <xf numFmtId="0" fontId="0" fillId="0" borderId="3" xfId="0" applyBorder="1"/>
    <xf numFmtId="0" fontId="0" fillId="0" borderId="3" xfId="0" applyFont="1" applyBorder="1"/>
    <xf numFmtId="0" fontId="2" fillId="2" borderId="0" xfId="3" applyFont="1"/>
    <xf numFmtId="0" fontId="2" fillId="2" borderId="0" xfId="3" applyFont="1" applyBorder="1"/>
    <xf numFmtId="0" fontId="8" fillId="3" borderId="0" xfId="4" applyFont="1"/>
    <xf numFmtId="0" fontId="7" fillId="0" borderId="0" xfId="0" applyFont="1" applyBorder="1"/>
    <xf numFmtId="0" fontId="0" fillId="0" borderId="4" xfId="0" applyBorder="1"/>
    <xf numFmtId="9" fontId="0" fillId="0" borderId="4" xfId="0" applyNumberFormat="1" applyBorder="1"/>
    <xf numFmtId="9" fontId="0" fillId="0" borderId="4" xfId="1" applyFont="1" applyBorder="1"/>
    <xf numFmtId="10" fontId="2" fillId="0" borderId="0" xfId="1" applyNumberFormat="1" applyFont="1"/>
    <xf numFmtId="1" fontId="0" fillId="0" borderId="4" xfId="0" applyNumberFormat="1" applyBorder="1"/>
    <xf numFmtId="164" fontId="2" fillId="0" borderId="0" xfId="1" applyNumberFormat="1" applyFont="1"/>
  </cellXfs>
  <cellStyles count="5">
    <cellStyle name="40 % - Akzent1" xfId="3" builtinId="31"/>
    <cellStyle name="Akzent6" xfId="4" builtinId="49"/>
    <cellStyle name="Prozent" xfId="1" builtinId="5"/>
    <cellStyle name="Standard" xfId="0" builtinId="0"/>
    <cellStyle name="Überschrift 1" xfId="2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53466603846899"/>
          <c:y val="5.9426793946102903E-2"/>
          <c:w val="0.84902528641466024"/>
          <c:h val="0.86432644500263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%Change with BLAST '!$A$2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2:$J$2</c:f>
              <c:numCache>
                <c:formatCode>0%</c:formatCode>
                <c:ptCount val="9"/>
                <c:pt idx="0">
                  <c:v>9.833874355547069E-2</c:v>
                </c:pt>
                <c:pt idx="1">
                  <c:v>0.80341259756761663</c:v>
                </c:pt>
                <c:pt idx="2">
                  <c:v>0.14000000000000001</c:v>
                </c:pt>
                <c:pt idx="3">
                  <c:v>0.89350941275639229</c:v>
                </c:pt>
                <c:pt idx="4">
                  <c:v>0.88172043010752688</c:v>
                </c:pt>
                <c:pt idx="5">
                  <c:v>0.98863636363636365</c:v>
                </c:pt>
                <c:pt idx="6">
                  <c:v>0.21029082774049218</c:v>
                </c:pt>
                <c:pt idx="7">
                  <c:v>0.88972809667673713</c:v>
                </c:pt>
                <c:pt idx="8">
                  <c:v>0.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6CA-459F-A6E1-04FD860AAC68}"/>
            </c:ext>
          </c:extLst>
        </c:ser>
        <c:ser>
          <c:idx val="1"/>
          <c:order val="1"/>
          <c:tx>
            <c:strRef>
              <c:f>'FIGURE %Change with BLAST '!$A$3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:$J$3</c:f>
              <c:numCache>
                <c:formatCode>0%</c:formatCode>
                <c:ptCount val="9"/>
                <c:pt idx="0">
                  <c:v>8.6178010471204186E-2</c:v>
                </c:pt>
                <c:pt idx="1">
                  <c:v>0.80248864309697809</c:v>
                </c:pt>
                <c:pt idx="2">
                  <c:v>0.19085239085239086</c:v>
                </c:pt>
                <c:pt idx="3">
                  <c:v>0.88453815261044177</c:v>
                </c:pt>
                <c:pt idx="4">
                  <c:v>0.84615384615384615</c:v>
                </c:pt>
                <c:pt idx="5">
                  <c:v>0.98461538461538467</c:v>
                </c:pt>
                <c:pt idx="6">
                  <c:v>0.21367521367521367</c:v>
                </c:pt>
                <c:pt idx="7">
                  <c:v>0.8928571428571429</c:v>
                </c:pt>
                <c:pt idx="8">
                  <c:v>0.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6CA-459F-A6E1-04FD860AAC68}"/>
            </c:ext>
          </c:extLst>
        </c:ser>
        <c:ser>
          <c:idx val="2"/>
          <c:order val="2"/>
          <c:tx>
            <c:strRef>
              <c:f>'FIGURE %Change with BLAST '!$A$4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4:$J$4</c:f>
              <c:numCache>
                <c:formatCode>0%</c:formatCode>
                <c:ptCount val="9"/>
                <c:pt idx="0">
                  <c:v>8.6493034524530582E-2</c:v>
                </c:pt>
                <c:pt idx="1">
                  <c:v>0.79400202179040769</c:v>
                </c:pt>
                <c:pt idx="2">
                  <c:v>0.12168486739469579</c:v>
                </c:pt>
                <c:pt idx="3">
                  <c:v>0.90846583584013751</c:v>
                </c:pt>
                <c:pt idx="4">
                  <c:v>0.8035714285714286</c:v>
                </c:pt>
                <c:pt idx="5">
                  <c:v>0.97350993377483441</c:v>
                </c:pt>
                <c:pt idx="6">
                  <c:v>0.19736842105263158</c:v>
                </c:pt>
                <c:pt idx="7">
                  <c:v>0.89542483660130723</c:v>
                </c:pt>
                <c:pt idx="8">
                  <c:v>0.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6CA-459F-A6E1-04FD860AAC68}"/>
            </c:ext>
          </c:extLst>
        </c:ser>
        <c:ser>
          <c:idx val="3"/>
          <c:order val="3"/>
          <c:tx>
            <c:strRef>
              <c:f>'FIGURE %Change with BLAST '!$A$5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5:$J$5</c:f>
              <c:numCache>
                <c:formatCode>0%</c:formatCode>
                <c:ptCount val="9"/>
                <c:pt idx="0">
                  <c:v>9.1802492809204217E-2</c:v>
                </c:pt>
                <c:pt idx="1">
                  <c:v>0.80730155185888131</c:v>
                </c:pt>
                <c:pt idx="2">
                  <c:v>0.11948988078735792</c:v>
                </c:pt>
                <c:pt idx="3">
                  <c:v>0.88958566629339308</c:v>
                </c:pt>
                <c:pt idx="4">
                  <c:v>0.77192982456140347</c:v>
                </c:pt>
                <c:pt idx="5">
                  <c:v>0.97647058823529409</c:v>
                </c:pt>
                <c:pt idx="8">
                  <c:v>0.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6CA-459F-A6E1-04FD860AAC68}"/>
            </c:ext>
          </c:extLst>
        </c:ser>
        <c:ser>
          <c:idx val="4"/>
          <c:order val="4"/>
          <c:tx>
            <c:strRef>
              <c:f>'FIGURE %Change with BLAST '!$A$6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6:$J$6</c:f>
              <c:numCache>
                <c:formatCode>0%</c:formatCode>
                <c:ptCount val="9"/>
                <c:pt idx="0">
                  <c:v>8.4549420791334443E-2</c:v>
                </c:pt>
                <c:pt idx="1">
                  <c:v>0.76210408818194497</c:v>
                </c:pt>
                <c:pt idx="2">
                  <c:v>0.16475583864118895</c:v>
                </c:pt>
                <c:pt idx="3">
                  <c:v>0.89683586025049444</c:v>
                </c:pt>
                <c:pt idx="4">
                  <c:v>0.69736842105263153</c:v>
                </c:pt>
                <c:pt idx="5">
                  <c:v>0.94488188976377951</c:v>
                </c:pt>
                <c:pt idx="8">
                  <c:v>0.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6CA-459F-A6E1-04FD860AAC68}"/>
            </c:ext>
          </c:extLst>
        </c:ser>
        <c:ser>
          <c:idx val="5"/>
          <c:order val="5"/>
          <c:tx>
            <c:strRef>
              <c:f>'FIGURE %Change with BLAST '!$A$7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7:$J$7</c:f>
              <c:numCache>
                <c:formatCode>0%</c:formatCode>
                <c:ptCount val="9"/>
                <c:pt idx="0">
                  <c:v>9.3158660844250368E-2</c:v>
                </c:pt>
                <c:pt idx="1">
                  <c:v>0.78558771411695216</c:v>
                </c:pt>
                <c:pt idx="2">
                  <c:v>0.15783454060236371</c:v>
                </c:pt>
                <c:pt idx="3">
                  <c:v>0.90012804097311139</c:v>
                </c:pt>
                <c:pt idx="4">
                  <c:v>0.70588235294117652</c:v>
                </c:pt>
                <c:pt idx="5">
                  <c:v>0.97333333333333338</c:v>
                </c:pt>
                <c:pt idx="8">
                  <c:v>0.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6CA-459F-A6E1-04FD860AAC68}"/>
            </c:ext>
          </c:extLst>
        </c:ser>
        <c:ser>
          <c:idx val="6"/>
          <c:order val="6"/>
          <c:tx>
            <c:strRef>
              <c:f>'FIGURE %Change with BLAST '!$A$8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8:$J$8</c:f>
              <c:numCache>
                <c:formatCode>0%</c:formatCode>
                <c:ptCount val="9"/>
                <c:pt idx="0">
                  <c:v>7.1547169811320754E-2</c:v>
                </c:pt>
                <c:pt idx="1">
                  <c:v>0.77837763012181616</c:v>
                </c:pt>
                <c:pt idx="2">
                  <c:v>0.29129984464008285</c:v>
                </c:pt>
                <c:pt idx="3">
                  <c:v>0.92896397313250556</c:v>
                </c:pt>
                <c:pt idx="8">
                  <c:v>0.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6CA-459F-A6E1-04FD860AAC68}"/>
            </c:ext>
          </c:extLst>
        </c:ser>
        <c:ser>
          <c:idx val="7"/>
          <c:order val="7"/>
          <c:tx>
            <c:strRef>
              <c:f>'FIGURE %Change with BLAST '!$A$9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9:$J$9</c:f>
              <c:numCache>
                <c:formatCode>0%</c:formatCode>
                <c:ptCount val="9"/>
                <c:pt idx="0">
                  <c:v>5.7991766601038122E-2</c:v>
                </c:pt>
                <c:pt idx="1">
                  <c:v>0.75020719376761147</c:v>
                </c:pt>
                <c:pt idx="2">
                  <c:v>0.20264980427582055</c:v>
                </c:pt>
                <c:pt idx="3">
                  <c:v>0.93163869693978285</c:v>
                </c:pt>
                <c:pt idx="8">
                  <c:v>0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86CA-459F-A6E1-04FD860AAC68}"/>
            </c:ext>
          </c:extLst>
        </c:ser>
        <c:ser>
          <c:idx val="8"/>
          <c:order val="8"/>
          <c:tx>
            <c:strRef>
              <c:f>'FIGURE %Change with BLAST '!$A$10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10:$J$10</c:f>
              <c:numCache>
                <c:formatCode>0%</c:formatCode>
                <c:ptCount val="9"/>
                <c:pt idx="0">
                  <c:v>7.3691014867485458E-2</c:v>
                </c:pt>
                <c:pt idx="1">
                  <c:v>0.76301978199434806</c:v>
                </c:pt>
                <c:pt idx="2">
                  <c:v>0.20297748729121279</c:v>
                </c:pt>
                <c:pt idx="3">
                  <c:v>0.92015321154979379</c:v>
                </c:pt>
                <c:pt idx="8">
                  <c:v>0.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86CA-459F-A6E1-04FD860AAC68}"/>
            </c:ext>
          </c:extLst>
        </c:ser>
        <c:ser>
          <c:idx val="9"/>
          <c:order val="9"/>
          <c:tx>
            <c:strRef>
              <c:f>'FIGURE %Change with BLAST '!$A$11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FIGURE %Change with BLAST '!$B$1:$J$1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11:$J$11</c:f>
              <c:numCache>
                <c:formatCode>0%</c:formatCode>
                <c:ptCount val="9"/>
                <c:pt idx="0">
                  <c:v>8.2638923808426537E-2</c:v>
                </c:pt>
                <c:pt idx="1">
                  <c:v>0.78294458027739511</c:v>
                </c:pt>
                <c:pt idx="2">
                  <c:v>0.17683829494279035</c:v>
                </c:pt>
                <c:pt idx="3">
                  <c:v>0.90597987226067267</c:v>
                </c:pt>
                <c:pt idx="4">
                  <c:v>0.7844377172313356</c:v>
                </c:pt>
                <c:pt idx="5">
                  <c:v>0.97357458222649829</c:v>
                </c:pt>
                <c:pt idx="6">
                  <c:v>0.20711148748944583</c:v>
                </c:pt>
                <c:pt idx="7">
                  <c:v>0.89267002537839568</c:v>
                </c:pt>
                <c:pt idx="8">
                  <c:v>0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86CA-459F-A6E1-04FD860AA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825984"/>
        <c:axId val="235826560"/>
      </c:scatterChart>
      <c:valAx>
        <c:axId val="235825984"/>
        <c:scaling>
          <c:orientation val="minMax"/>
          <c:max val="8.5"/>
          <c:min val="0.5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crossAx val="235826560"/>
        <c:crosses val="autoZero"/>
        <c:crossBetween val="midCat"/>
      </c:valAx>
      <c:valAx>
        <c:axId val="23582656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annotated spectr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5825984"/>
        <c:crosses val="autoZero"/>
        <c:crossBetween val="midCat"/>
        <c:majorUnit val="0.25"/>
        <c:min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53466603846899"/>
          <c:y val="5.9426793946102903E-2"/>
          <c:w val="0.81721335812378948"/>
          <c:h val="0.772659776902887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%Change with BLAST '!$A$29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29:$J$29</c:f>
              <c:numCache>
                <c:formatCode>General</c:formatCode>
                <c:ptCount val="9"/>
                <c:pt idx="0">
                  <c:v>1030</c:v>
                </c:pt>
                <c:pt idx="1">
                  <c:v>8852</c:v>
                </c:pt>
                <c:pt idx="2">
                  <c:v>392</c:v>
                </c:pt>
                <c:pt idx="3">
                  <c:v>3180</c:v>
                </c:pt>
                <c:pt idx="4">
                  <c:v>164</c:v>
                </c:pt>
                <c:pt idx="5">
                  <c:v>261</c:v>
                </c:pt>
                <c:pt idx="6">
                  <c:v>94</c:v>
                </c:pt>
                <c:pt idx="7">
                  <c:v>589</c:v>
                </c:pt>
                <c:pt idx="8" formatCode="0%">
                  <c:v>0.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6CA-459F-A6E1-04FD860AAC68}"/>
            </c:ext>
          </c:extLst>
        </c:ser>
        <c:ser>
          <c:idx val="1"/>
          <c:order val="1"/>
          <c:tx>
            <c:strRef>
              <c:f>'FIGURE %Change with BLAST '!$A$30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0:$J$30</c:f>
              <c:numCache>
                <c:formatCode>General</c:formatCode>
                <c:ptCount val="9"/>
                <c:pt idx="0">
                  <c:v>823</c:v>
                </c:pt>
                <c:pt idx="1">
                  <c:v>8126</c:v>
                </c:pt>
                <c:pt idx="2">
                  <c:v>459</c:v>
                </c:pt>
                <c:pt idx="3">
                  <c:v>2643</c:v>
                </c:pt>
                <c:pt idx="4">
                  <c:v>143</c:v>
                </c:pt>
                <c:pt idx="5">
                  <c:v>256</c:v>
                </c:pt>
                <c:pt idx="6">
                  <c:v>50</c:v>
                </c:pt>
                <c:pt idx="7">
                  <c:v>375</c:v>
                </c:pt>
                <c:pt idx="8" formatCode="0%">
                  <c:v>0.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6CA-459F-A6E1-04FD860AAC68}"/>
            </c:ext>
          </c:extLst>
        </c:ser>
        <c:ser>
          <c:idx val="2"/>
          <c:order val="2"/>
          <c:tx>
            <c:strRef>
              <c:f>'FIGURE %Change with BLAST '!$A$31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1:$J$31</c:f>
              <c:numCache>
                <c:formatCode>General</c:formatCode>
                <c:ptCount val="9"/>
                <c:pt idx="0">
                  <c:v>714</c:v>
                </c:pt>
                <c:pt idx="1">
                  <c:v>7069</c:v>
                </c:pt>
                <c:pt idx="2">
                  <c:v>234</c:v>
                </c:pt>
                <c:pt idx="3">
                  <c:v>2114</c:v>
                </c:pt>
                <c:pt idx="4">
                  <c:v>45</c:v>
                </c:pt>
                <c:pt idx="5">
                  <c:v>147</c:v>
                </c:pt>
                <c:pt idx="6">
                  <c:v>30</c:v>
                </c:pt>
                <c:pt idx="7">
                  <c:v>137</c:v>
                </c:pt>
                <c:pt idx="8" formatCode="0%">
                  <c:v>0.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6CA-459F-A6E1-04FD860AAC68}"/>
            </c:ext>
          </c:extLst>
        </c:ser>
        <c:ser>
          <c:idx val="3"/>
          <c:order val="3"/>
          <c:tx>
            <c:strRef>
              <c:f>'FIGURE %Change with BLAST '!$A$32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2:$J$32</c:f>
              <c:numCache>
                <c:formatCode>General</c:formatCode>
                <c:ptCount val="9"/>
                <c:pt idx="0">
                  <c:v>766</c:v>
                </c:pt>
                <c:pt idx="1">
                  <c:v>7231</c:v>
                </c:pt>
                <c:pt idx="2">
                  <c:v>431</c:v>
                </c:pt>
                <c:pt idx="3">
                  <c:v>3972</c:v>
                </c:pt>
                <c:pt idx="4">
                  <c:v>44</c:v>
                </c:pt>
                <c:pt idx="5">
                  <c:v>83</c:v>
                </c:pt>
                <c:pt idx="8" formatCode="0%">
                  <c:v>0.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6CA-459F-A6E1-04FD860AAC68}"/>
            </c:ext>
          </c:extLst>
        </c:ser>
        <c:ser>
          <c:idx val="4"/>
          <c:order val="4"/>
          <c:tx>
            <c:strRef>
              <c:f>'FIGURE %Change with BLAST '!$A$33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3:$J$33</c:f>
              <c:numCache>
                <c:formatCode>General</c:formatCode>
                <c:ptCount val="9"/>
                <c:pt idx="0">
                  <c:v>562</c:v>
                </c:pt>
                <c:pt idx="1">
                  <c:v>5462</c:v>
                </c:pt>
                <c:pt idx="2">
                  <c:v>388</c:v>
                </c:pt>
                <c:pt idx="3">
                  <c:v>2721</c:v>
                </c:pt>
                <c:pt idx="4">
                  <c:v>53</c:v>
                </c:pt>
                <c:pt idx="5">
                  <c:v>120</c:v>
                </c:pt>
                <c:pt idx="8" formatCode="0%">
                  <c:v>0.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6CA-459F-A6E1-04FD860AAC68}"/>
            </c:ext>
          </c:extLst>
        </c:ser>
        <c:ser>
          <c:idx val="5"/>
          <c:order val="5"/>
          <c:tx>
            <c:strRef>
              <c:f>'FIGURE %Change with BLAST '!$A$34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4:$J$34</c:f>
              <c:numCache>
                <c:formatCode>General</c:formatCode>
                <c:ptCount val="9"/>
                <c:pt idx="0">
                  <c:v>576</c:v>
                </c:pt>
                <c:pt idx="1">
                  <c:v>5320</c:v>
                </c:pt>
                <c:pt idx="2">
                  <c:v>414</c:v>
                </c:pt>
                <c:pt idx="3">
                  <c:v>2812</c:v>
                </c:pt>
                <c:pt idx="4">
                  <c:v>24</c:v>
                </c:pt>
                <c:pt idx="5">
                  <c:v>73</c:v>
                </c:pt>
                <c:pt idx="8" formatCode="0%">
                  <c:v>0.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6CA-459F-A6E1-04FD860AAC68}"/>
            </c:ext>
          </c:extLst>
        </c:ser>
        <c:ser>
          <c:idx val="6"/>
          <c:order val="6"/>
          <c:tx>
            <c:strRef>
              <c:f>'FIGURE %Change with BLAST '!$A$35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5:$J$35</c:f>
              <c:numCache>
                <c:formatCode>General</c:formatCode>
                <c:ptCount val="9"/>
                <c:pt idx="0">
                  <c:v>474</c:v>
                </c:pt>
                <c:pt idx="1">
                  <c:v>5623</c:v>
                </c:pt>
                <c:pt idx="2">
                  <c:v>1125</c:v>
                </c:pt>
                <c:pt idx="3">
                  <c:v>4564</c:v>
                </c:pt>
                <c:pt idx="8" formatCode="0%">
                  <c:v>0.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6CA-459F-A6E1-04FD860AAC68}"/>
            </c:ext>
          </c:extLst>
        </c:ser>
        <c:ser>
          <c:idx val="7"/>
          <c:order val="7"/>
          <c:tx>
            <c:strRef>
              <c:f>'FIGURE %Change with BLAST '!$A$36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6:$J$36</c:f>
              <c:numCache>
                <c:formatCode>General</c:formatCode>
                <c:ptCount val="9"/>
                <c:pt idx="0">
                  <c:v>324</c:v>
                </c:pt>
                <c:pt idx="1">
                  <c:v>4526</c:v>
                </c:pt>
                <c:pt idx="2">
                  <c:v>673</c:v>
                </c:pt>
                <c:pt idx="3">
                  <c:v>3775</c:v>
                </c:pt>
                <c:pt idx="8" formatCode="0%">
                  <c:v>0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86CA-459F-A6E1-04FD860AAC68}"/>
            </c:ext>
          </c:extLst>
        </c:ser>
        <c:ser>
          <c:idx val="8"/>
          <c:order val="8"/>
          <c:tx>
            <c:strRef>
              <c:f>'FIGURE %Change with BLAST '!$A$37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7:$J$37</c:f>
              <c:numCache>
                <c:formatCode>General</c:formatCode>
                <c:ptCount val="9"/>
                <c:pt idx="0">
                  <c:v>342</c:v>
                </c:pt>
                <c:pt idx="1">
                  <c:v>3780</c:v>
                </c:pt>
                <c:pt idx="2">
                  <c:v>559</c:v>
                </c:pt>
                <c:pt idx="3">
                  <c:v>3123</c:v>
                </c:pt>
                <c:pt idx="8" formatCode="0%">
                  <c:v>0.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86CA-459F-A6E1-04FD860AAC68}"/>
            </c:ext>
          </c:extLst>
        </c:ser>
        <c:ser>
          <c:idx val="9"/>
          <c:order val="9"/>
          <c:tx>
            <c:strRef>
              <c:f>'FIGURE %Change with BLAST '!$A$38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FIGURE %Change with BLAST '!$B$28:$J$28</c:f>
              <c:strCache>
                <c:ptCount val="9"/>
                <c:pt idx="0">
                  <c:v>BGP MPAv1</c:v>
                </c:pt>
                <c:pt idx="1">
                  <c:v>BGP MPAv2</c:v>
                </c:pt>
                <c:pt idx="2">
                  <c:v>Hgut MPAv1</c:v>
                </c:pt>
                <c:pt idx="3">
                  <c:v>Hgut MPAv2</c:v>
                </c:pt>
                <c:pt idx="4">
                  <c:v>Soil+Compost MPAv1</c:v>
                </c:pt>
                <c:pt idx="5">
                  <c:v>Soil+Compost MPAv2</c:v>
                </c:pt>
                <c:pt idx="6">
                  <c:v>WWTP MPAv1</c:v>
                </c:pt>
                <c:pt idx="7">
                  <c:v>WWTP MPAv2</c:v>
                </c:pt>
                <c:pt idx="8">
                  <c:v>FOR FORMATTING</c:v>
                </c:pt>
              </c:strCache>
            </c:strRef>
          </c:xVal>
          <c:yVal>
            <c:numRef>
              <c:f>'FIGURE %Change with BLAST '!$B$38:$J$38</c:f>
              <c:numCache>
                <c:formatCode>0</c:formatCode>
                <c:ptCount val="9"/>
                <c:pt idx="0">
                  <c:v>623.44444444444446</c:v>
                </c:pt>
                <c:pt idx="1">
                  <c:v>6221</c:v>
                </c:pt>
                <c:pt idx="2">
                  <c:v>519.44444444444446</c:v>
                </c:pt>
                <c:pt idx="3">
                  <c:v>3211.5555555555557</c:v>
                </c:pt>
                <c:pt idx="4">
                  <c:v>78.833333333333329</c:v>
                </c:pt>
                <c:pt idx="5">
                  <c:v>156.66666666666666</c:v>
                </c:pt>
                <c:pt idx="6">
                  <c:v>58</c:v>
                </c:pt>
                <c:pt idx="7">
                  <c:v>367</c:v>
                </c:pt>
                <c:pt idx="8">
                  <c:v>0.251111111111111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86CA-459F-A6E1-04FD860AA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828864"/>
        <c:axId val="235829440"/>
      </c:scatterChart>
      <c:valAx>
        <c:axId val="235828864"/>
        <c:scaling>
          <c:orientation val="minMax"/>
          <c:max val="8.5"/>
          <c:min val="0.5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crossAx val="235829440"/>
        <c:crosses val="autoZero"/>
        <c:crossBetween val="midCat"/>
      </c:valAx>
      <c:valAx>
        <c:axId val="235829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Number</a:t>
                </a:r>
                <a:r>
                  <a:rPr lang="en-US" sz="1050" b="1" baseline="0"/>
                  <a:t> of spectra with annotation</a:t>
                </a:r>
                <a:endParaRPr lang="en-US" sz="105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5828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827</xdr:colOff>
      <xdr:row>14</xdr:row>
      <xdr:rowOff>63500</xdr:rowOff>
    </xdr:from>
    <xdr:to>
      <xdr:col>4</xdr:col>
      <xdr:colOff>414131</xdr:colOff>
      <xdr:row>26</xdr:row>
      <xdr:rowOff>13805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37761</xdr:colOff>
      <xdr:row>43</xdr:row>
      <xdr:rowOff>0</xdr:rowOff>
    </xdr:from>
    <xdr:to>
      <xdr:col>8</xdr:col>
      <xdr:colOff>712304</xdr:colOff>
      <xdr:row>59</xdr:row>
      <xdr:rowOff>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workbookViewId="0">
      <selection activeCell="A46" sqref="A46"/>
    </sheetView>
  </sheetViews>
  <sheetFormatPr baseColWidth="10" defaultColWidth="11.42578125" defaultRowHeight="15" x14ac:dyDescent="0.25"/>
  <cols>
    <col min="1" max="1" width="33.7109375" style="2" customWidth="1"/>
    <col min="2" max="16384" width="11.42578125" style="2"/>
  </cols>
  <sheetData>
    <row r="1" spans="1:2" s="17" customFormat="1" ht="20.25" thickBot="1" x14ac:dyDescent="0.35">
      <c r="A1" s="17" t="s">
        <v>129</v>
      </c>
    </row>
    <row r="2" spans="1:2" ht="15.75" thickTop="1" x14ac:dyDescent="0.25">
      <c r="A2" s="2" t="s">
        <v>126</v>
      </c>
    </row>
    <row r="3" spans="1:2" s="19" customFormat="1" ht="15.75" thickBot="1" x14ac:dyDescent="0.3">
      <c r="A3" s="18" t="s">
        <v>136</v>
      </c>
    </row>
    <row r="5" spans="1:2" s="17" customFormat="1" ht="20.25" thickBot="1" x14ac:dyDescent="0.35">
      <c r="A5" s="17" t="s">
        <v>132</v>
      </c>
    </row>
    <row r="6" spans="1:2" s="21" customFormat="1" ht="15.75" thickTop="1" x14ac:dyDescent="0.25">
      <c r="A6" s="21" t="s">
        <v>86</v>
      </c>
      <c r="B6" s="21" t="s">
        <v>87</v>
      </c>
    </row>
    <row r="7" spans="1:2" x14ac:dyDescent="0.25">
      <c r="A7" s="2" t="s">
        <v>108</v>
      </c>
      <c r="B7" s="2" t="s">
        <v>139</v>
      </c>
    </row>
    <row r="8" spans="1:2" x14ac:dyDescent="0.25">
      <c r="A8" s="2" t="s">
        <v>109</v>
      </c>
      <c r="B8" s="2" t="s">
        <v>127</v>
      </c>
    </row>
    <row r="9" spans="1:2" s="19" customFormat="1" ht="15.75" thickBot="1" x14ac:dyDescent="0.3">
      <c r="A9" s="19" t="s">
        <v>110</v>
      </c>
      <c r="B9" s="19" t="s">
        <v>128</v>
      </c>
    </row>
    <row r="11" spans="1:2" s="17" customFormat="1" ht="20.25" thickBot="1" x14ac:dyDescent="0.35">
      <c r="A11" s="17" t="s">
        <v>134</v>
      </c>
    </row>
    <row r="12" spans="1:2" s="23" customFormat="1" ht="16.5" thickTop="1" x14ac:dyDescent="0.25">
      <c r="A12" s="23" t="s">
        <v>90</v>
      </c>
    </row>
    <row r="13" spans="1:2" x14ac:dyDescent="0.25">
      <c r="A13" s="13" t="s">
        <v>140</v>
      </c>
    </row>
    <row r="14" spans="1:2" s="21" customFormat="1" x14ac:dyDescent="0.25">
      <c r="A14" s="21" t="s">
        <v>88</v>
      </c>
      <c r="B14" s="21" t="s">
        <v>89</v>
      </c>
    </row>
    <row r="15" spans="1:2" x14ac:dyDescent="0.25">
      <c r="A15" s="15" t="s">
        <v>0</v>
      </c>
      <c r="B15" s="2" t="s">
        <v>91</v>
      </c>
    </row>
    <row r="16" spans="1:2" x14ac:dyDescent="0.25">
      <c r="A16" s="2" t="s">
        <v>1</v>
      </c>
      <c r="B16" s="2" t="s">
        <v>92</v>
      </c>
    </row>
    <row r="17" spans="1:17" x14ac:dyDescent="0.25">
      <c r="A17" s="2" t="s">
        <v>6</v>
      </c>
      <c r="B17" s="2" t="s">
        <v>93</v>
      </c>
    </row>
    <row r="18" spans="1:17" x14ac:dyDescent="0.25">
      <c r="A18" s="2" t="s">
        <v>94</v>
      </c>
      <c r="B18" s="2" t="s">
        <v>95</v>
      </c>
      <c r="H18" s="15"/>
      <c r="I18" s="15"/>
      <c r="J18" s="15"/>
      <c r="K18" s="15"/>
      <c r="L18" s="15"/>
      <c r="M18" s="15"/>
      <c r="N18" s="15"/>
      <c r="P18" s="15"/>
      <c r="Q18" s="15"/>
    </row>
    <row r="19" spans="1:17" x14ac:dyDescent="0.25">
      <c r="A19" s="2" t="s">
        <v>7</v>
      </c>
      <c r="B19" s="2" t="s">
        <v>96</v>
      </c>
    </row>
    <row r="20" spans="1:17" x14ac:dyDescent="0.25">
      <c r="A20" s="2" t="s">
        <v>8</v>
      </c>
      <c r="B20" s="2" t="s">
        <v>97</v>
      </c>
    </row>
    <row r="21" spans="1:17" x14ac:dyDescent="0.25">
      <c r="A21" s="2" t="s">
        <v>9</v>
      </c>
      <c r="B21" s="2" t="s">
        <v>98</v>
      </c>
    </row>
    <row r="22" spans="1:17" x14ac:dyDescent="0.25">
      <c r="A22" s="2" t="s">
        <v>135</v>
      </c>
      <c r="B22" s="2" t="s">
        <v>99</v>
      </c>
    </row>
    <row r="23" spans="1:17" x14ac:dyDescent="0.25">
      <c r="A23" s="2" t="s">
        <v>10</v>
      </c>
      <c r="B23" s="2" t="s">
        <v>100</v>
      </c>
    </row>
    <row r="24" spans="1:17" x14ac:dyDescent="0.25">
      <c r="A24" s="2" t="s">
        <v>11</v>
      </c>
      <c r="B24" s="2" t="s">
        <v>101</v>
      </c>
    </row>
    <row r="25" spans="1:17" x14ac:dyDescent="0.25">
      <c r="A25" s="2" t="s">
        <v>12</v>
      </c>
      <c r="B25" s="2" t="s">
        <v>102</v>
      </c>
    </row>
    <row r="26" spans="1:17" x14ac:dyDescent="0.25">
      <c r="A26" s="2" t="s">
        <v>13</v>
      </c>
      <c r="B26" s="2" t="s">
        <v>103</v>
      </c>
    </row>
    <row r="27" spans="1:17" x14ac:dyDescent="0.25">
      <c r="A27" s="2" t="s">
        <v>14</v>
      </c>
      <c r="B27" s="2" t="s">
        <v>104</v>
      </c>
    </row>
    <row r="28" spans="1:17" x14ac:dyDescent="0.25">
      <c r="A28" s="16" t="s">
        <v>3</v>
      </c>
      <c r="B28" s="2" t="s">
        <v>105</v>
      </c>
      <c r="C28" s="15"/>
      <c r="D28" s="15"/>
      <c r="E28" s="15"/>
      <c r="F28" s="15"/>
      <c r="G28" s="15"/>
      <c r="H28" s="15"/>
      <c r="I28" s="15"/>
    </row>
    <row r="29" spans="1:17" x14ac:dyDescent="0.25">
      <c r="A29" s="16" t="s">
        <v>4</v>
      </c>
      <c r="B29" s="2" t="s">
        <v>106</v>
      </c>
    </row>
    <row r="30" spans="1:17" s="19" customFormat="1" ht="15.75" thickBot="1" x14ac:dyDescent="0.3">
      <c r="A30" s="20" t="s">
        <v>5</v>
      </c>
      <c r="B30" s="19" t="s">
        <v>107</v>
      </c>
    </row>
    <row r="31" spans="1:17" x14ac:dyDescent="0.25">
      <c r="A31" s="14"/>
      <c r="B31" s="14"/>
    </row>
    <row r="32" spans="1:17" s="23" customFormat="1" ht="15.75" x14ac:dyDescent="0.25">
      <c r="A32" s="23" t="s">
        <v>109</v>
      </c>
    </row>
    <row r="33" spans="1:13" x14ac:dyDescent="0.25">
      <c r="A33" s="13" t="s">
        <v>133</v>
      </c>
    </row>
    <row r="34" spans="1:13" x14ac:dyDescent="0.25">
      <c r="A34" s="13" t="s">
        <v>112</v>
      </c>
    </row>
    <row r="35" spans="1:13" s="21" customFormat="1" x14ac:dyDescent="0.25">
      <c r="A35" s="21" t="s">
        <v>88</v>
      </c>
      <c r="B35" s="21" t="s">
        <v>89</v>
      </c>
      <c r="M35" s="22"/>
    </row>
    <row r="36" spans="1:13" x14ac:dyDescent="0.25">
      <c r="A36" s="15" t="s">
        <v>0</v>
      </c>
      <c r="B36" s="2" t="s">
        <v>91</v>
      </c>
    </row>
    <row r="37" spans="1:13" x14ac:dyDescent="0.25">
      <c r="A37" s="2" t="s">
        <v>1</v>
      </c>
      <c r="B37" s="2" t="s">
        <v>92</v>
      </c>
    </row>
    <row r="38" spans="1:13" x14ac:dyDescent="0.25">
      <c r="A38" s="2" t="s">
        <v>4</v>
      </c>
      <c r="B38" s="2" t="s">
        <v>106</v>
      </c>
    </row>
    <row r="39" spans="1:13" x14ac:dyDescent="0.25">
      <c r="A39" s="2" t="s">
        <v>5</v>
      </c>
      <c r="B39" s="2" t="s">
        <v>107</v>
      </c>
    </row>
    <row r="40" spans="1:13" s="19" customFormat="1" ht="15.75" thickBot="1" x14ac:dyDescent="0.3">
      <c r="A40" s="19" t="s">
        <v>74</v>
      </c>
      <c r="B40" s="19" t="s">
        <v>113</v>
      </c>
    </row>
    <row r="42" spans="1:13" s="23" customFormat="1" ht="15.75" x14ac:dyDescent="0.25">
      <c r="A42" s="23" t="s">
        <v>110</v>
      </c>
    </row>
    <row r="43" spans="1:13" x14ac:dyDescent="0.25">
      <c r="A43" s="13" t="s">
        <v>114</v>
      </c>
    </row>
    <row r="44" spans="1:13" x14ac:dyDescent="0.25">
      <c r="A44" s="13" t="s">
        <v>125</v>
      </c>
    </row>
    <row r="45" spans="1:13" x14ac:dyDescent="0.25">
      <c r="A45" s="24" t="s">
        <v>137</v>
      </c>
    </row>
    <row r="46" spans="1:13" s="19" customFormat="1" ht="15.75" thickBot="1" x14ac:dyDescent="0.3">
      <c r="A46" s="19" t="s">
        <v>131</v>
      </c>
    </row>
    <row r="47" spans="1:13" s="21" customFormat="1" x14ac:dyDescent="0.25">
      <c r="A47" s="21" t="s">
        <v>88</v>
      </c>
      <c r="B47" s="21" t="s">
        <v>89</v>
      </c>
    </row>
    <row r="48" spans="1:13" x14ac:dyDescent="0.25">
      <c r="A48" s="13" t="s">
        <v>83</v>
      </c>
      <c r="B48" s="2" t="s">
        <v>115</v>
      </c>
    </row>
    <row r="49" spans="1:2" x14ac:dyDescent="0.25">
      <c r="A49" s="2" t="s">
        <v>75</v>
      </c>
      <c r="B49" s="2" t="s">
        <v>116</v>
      </c>
    </row>
    <row r="50" spans="1:2" x14ac:dyDescent="0.25">
      <c r="A50" s="2" t="s">
        <v>76</v>
      </c>
      <c r="B50" s="2" t="s">
        <v>117</v>
      </c>
    </row>
    <row r="51" spans="1:2" x14ac:dyDescent="0.25">
      <c r="A51" s="2" t="s">
        <v>77</v>
      </c>
      <c r="B51" s="2" t="s">
        <v>118</v>
      </c>
    </row>
    <row r="52" spans="1:2" x14ac:dyDescent="0.25">
      <c r="A52" s="2" t="s">
        <v>78</v>
      </c>
      <c r="B52" s="2" t="s">
        <v>119</v>
      </c>
    </row>
    <row r="53" spans="1:2" x14ac:dyDescent="0.25">
      <c r="A53" s="2" t="s">
        <v>79</v>
      </c>
      <c r="B53" s="2" t="s">
        <v>120</v>
      </c>
    </row>
    <row r="54" spans="1:2" x14ac:dyDescent="0.25">
      <c r="A54" s="2" t="s">
        <v>80</v>
      </c>
      <c r="B54" s="2" t="s">
        <v>121</v>
      </c>
    </row>
    <row r="55" spans="1:2" x14ac:dyDescent="0.25">
      <c r="A55" s="2" t="s">
        <v>81</v>
      </c>
      <c r="B55" s="2" t="s">
        <v>122</v>
      </c>
    </row>
    <row r="56" spans="1:2" x14ac:dyDescent="0.25">
      <c r="A56" s="2" t="s">
        <v>82</v>
      </c>
      <c r="B56" s="2" t="s">
        <v>123</v>
      </c>
    </row>
    <row r="57" spans="1:2" s="19" customFormat="1" ht="15.75" thickBot="1" x14ac:dyDescent="0.3">
      <c r="A57" s="19" t="s">
        <v>85</v>
      </c>
      <c r="B57" s="19" t="s">
        <v>124</v>
      </c>
    </row>
    <row r="58" spans="1:2" x14ac:dyDescent="0.25">
      <c r="A58" s="13"/>
    </row>
    <row r="59" spans="1:2" x14ac:dyDescent="0.25">
      <c r="A59" s="13"/>
    </row>
    <row r="60" spans="1:2" x14ac:dyDescent="0.25">
      <c r="A60" s="13"/>
    </row>
    <row r="62" spans="1:2" x14ac:dyDescent="0.25">
      <c r="A62" s="12"/>
    </row>
    <row r="63" spans="1:2" x14ac:dyDescent="0.25">
      <c r="A63" s="13"/>
    </row>
    <row r="64" spans="1:2" x14ac:dyDescent="0.25">
      <c r="A64" s="13"/>
    </row>
    <row r="65" spans="1:2" x14ac:dyDescent="0.25">
      <c r="A65" s="13"/>
    </row>
    <row r="66" spans="1:2" x14ac:dyDescent="0.25">
      <c r="A66" s="13"/>
    </row>
    <row r="67" spans="1:2" x14ac:dyDescent="0.25">
      <c r="A67" s="13"/>
    </row>
    <row r="68" spans="1:2" x14ac:dyDescent="0.25">
      <c r="A68" s="13"/>
      <c r="B68" s="14"/>
    </row>
    <row r="69" spans="1:2" x14ac:dyDescent="0.25">
      <c r="A69" s="14"/>
    </row>
    <row r="77" spans="1:2" x14ac:dyDescent="0.25">
      <c r="A77" s="12"/>
    </row>
    <row r="78" spans="1:2" x14ac:dyDescent="0.25">
      <c r="A78" s="13"/>
    </row>
    <row r="79" spans="1:2" x14ac:dyDescent="0.25">
      <c r="A79" s="13"/>
    </row>
    <row r="80" spans="1:2" x14ac:dyDescent="0.25">
      <c r="A80" s="13"/>
    </row>
    <row r="82" spans="1:2" x14ac:dyDescent="0.25">
      <c r="A82" s="12"/>
    </row>
    <row r="83" spans="1:2" x14ac:dyDescent="0.25">
      <c r="A83" s="13"/>
    </row>
    <row r="84" spans="1:2" x14ac:dyDescent="0.25">
      <c r="A84" s="13"/>
    </row>
    <row r="85" spans="1:2" x14ac:dyDescent="0.25">
      <c r="A85" s="13"/>
      <c r="B85" s="14"/>
    </row>
    <row r="86" spans="1:2" x14ac:dyDescent="0.25">
      <c r="A86" s="14"/>
    </row>
    <row r="90" spans="1:2" x14ac:dyDescent="0.25">
      <c r="A90" s="12"/>
    </row>
  </sheetData>
  <conditionalFormatting sqref="A7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workbookViewId="0">
      <selection activeCell="J6" sqref="J6"/>
    </sheetView>
  </sheetViews>
  <sheetFormatPr baseColWidth="10" defaultColWidth="8.7109375" defaultRowHeight="15" x14ac:dyDescent="0.25"/>
  <sheetData>
    <row r="1" spans="1:16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35</v>
      </c>
      <c r="L1" s="3" t="s">
        <v>10</v>
      </c>
      <c r="M1" s="3" t="s">
        <v>11</v>
      </c>
      <c r="N1" s="3" t="s">
        <v>12</v>
      </c>
      <c r="O1" s="3" t="s">
        <v>13</v>
      </c>
      <c r="P1" s="4" t="s">
        <v>14</v>
      </c>
    </row>
    <row r="2" spans="1:16" x14ac:dyDescent="0.25">
      <c r="A2" s="6" t="s">
        <v>15</v>
      </c>
      <c r="B2" s="6" t="s">
        <v>16</v>
      </c>
      <c r="C2" s="2">
        <v>10398</v>
      </c>
      <c r="D2" s="2">
        <v>10474</v>
      </c>
      <c r="E2" s="2">
        <v>1030</v>
      </c>
      <c r="F2" s="2">
        <v>9444</v>
      </c>
      <c r="G2" s="2">
        <v>33672</v>
      </c>
      <c r="H2" s="2">
        <v>4264</v>
      </c>
      <c r="I2" s="2">
        <v>2656</v>
      </c>
      <c r="J2" s="2">
        <v>3802</v>
      </c>
      <c r="K2" s="2">
        <v>1583</v>
      </c>
      <c r="L2" s="2">
        <v>263</v>
      </c>
      <c r="M2" s="2">
        <v>71</v>
      </c>
      <c r="N2" s="2" t="s">
        <v>17</v>
      </c>
      <c r="O2" s="2" t="s">
        <v>17</v>
      </c>
      <c r="P2" s="2" t="s">
        <v>18</v>
      </c>
    </row>
    <row r="3" spans="1:16" x14ac:dyDescent="0.25">
      <c r="A3" s="6" t="s">
        <v>19</v>
      </c>
      <c r="B3" s="6" t="s">
        <v>16</v>
      </c>
      <c r="C3" s="2">
        <v>9471</v>
      </c>
      <c r="D3" s="2">
        <v>9550</v>
      </c>
      <c r="E3" s="2">
        <v>823</v>
      </c>
      <c r="F3" s="2">
        <v>8727</v>
      </c>
      <c r="G3" s="2">
        <v>33684</v>
      </c>
      <c r="H3" s="2">
        <v>3943</v>
      </c>
      <c r="I3" s="2">
        <v>2467</v>
      </c>
      <c r="J3" s="2">
        <v>3568</v>
      </c>
      <c r="K3" s="2">
        <v>1499</v>
      </c>
      <c r="L3" s="2">
        <v>247</v>
      </c>
      <c r="M3" s="2">
        <v>73</v>
      </c>
      <c r="N3" s="2" t="s">
        <v>17</v>
      </c>
      <c r="O3" s="2" t="s">
        <v>17</v>
      </c>
      <c r="P3" s="2" t="s">
        <v>18</v>
      </c>
    </row>
    <row r="4" spans="1:16" x14ac:dyDescent="0.25">
      <c r="A4" s="6" t="s">
        <v>20</v>
      </c>
      <c r="B4" s="6" t="s">
        <v>16</v>
      </c>
      <c r="C4" s="2">
        <v>8175</v>
      </c>
      <c r="D4" s="2">
        <v>8255</v>
      </c>
      <c r="E4" s="2">
        <v>714</v>
      </c>
      <c r="F4" s="2">
        <v>7541</v>
      </c>
      <c r="G4" s="2">
        <v>33849</v>
      </c>
      <c r="H4" s="2">
        <v>3523</v>
      </c>
      <c r="I4" s="2">
        <v>2200</v>
      </c>
      <c r="J4" s="2">
        <v>3319</v>
      </c>
      <c r="K4" s="2">
        <v>1388</v>
      </c>
      <c r="L4" s="2">
        <v>251</v>
      </c>
      <c r="M4" s="2">
        <v>68</v>
      </c>
      <c r="N4" s="2" t="s">
        <v>17</v>
      </c>
      <c r="O4" s="2" t="s">
        <v>17</v>
      </c>
      <c r="P4" s="2" t="s">
        <v>18</v>
      </c>
    </row>
    <row r="5" spans="1:16" x14ac:dyDescent="0.25">
      <c r="A5" s="5" t="s">
        <v>21</v>
      </c>
      <c r="B5" s="6" t="s">
        <v>16</v>
      </c>
      <c r="C5" s="2">
        <v>8292</v>
      </c>
      <c r="D5" s="2">
        <v>8344</v>
      </c>
      <c r="E5" s="2">
        <v>766</v>
      </c>
      <c r="F5" s="2">
        <v>7578</v>
      </c>
      <c r="G5" s="2">
        <v>33801</v>
      </c>
      <c r="H5" s="2">
        <v>3692</v>
      </c>
      <c r="I5" s="2">
        <v>2329</v>
      </c>
      <c r="J5" s="2">
        <v>3262</v>
      </c>
      <c r="K5" s="2">
        <v>1365</v>
      </c>
      <c r="L5" s="2">
        <v>253</v>
      </c>
      <c r="M5" s="2">
        <v>70</v>
      </c>
      <c r="N5" s="2" t="s">
        <v>17</v>
      </c>
      <c r="O5" s="2" t="s">
        <v>17</v>
      </c>
      <c r="P5" s="2" t="s">
        <v>18</v>
      </c>
    </row>
    <row r="6" spans="1:16" x14ac:dyDescent="0.25">
      <c r="A6" s="5" t="s">
        <v>22</v>
      </c>
      <c r="B6" s="6" t="s">
        <v>16</v>
      </c>
      <c r="C6" s="2">
        <v>6603</v>
      </c>
      <c r="D6" s="2">
        <v>6647</v>
      </c>
      <c r="E6" s="2">
        <v>562</v>
      </c>
      <c r="F6" s="2">
        <v>6085</v>
      </c>
      <c r="G6" s="2">
        <v>33722</v>
      </c>
      <c r="H6" s="2">
        <v>3094</v>
      </c>
      <c r="I6" s="2">
        <v>1963</v>
      </c>
      <c r="J6" s="2">
        <v>2828</v>
      </c>
      <c r="K6" s="2">
        <v>1245</v>
      </c>
      <c r="L6" s="2">
        <v>249</v>
      </c>
      <c r="M6" s="2">
        <v>52</v>
      </c>
      <c r="N6" s="2" t="s">
        <v>17</v>
      </c>
      <c r="O6" s="2" t="s">
        <v>17</v>
      </c>
      <c r="P6" s="2" t="s">
        <v>18</v>
      </c>
    </row>
    <row r="7" spans="1:16" x14ac:dyDescent="0.25">
      <c r="A7" s="5" t="s">
        <v>23</v>
      </c>
      <c r="B7" s="6" t="s">
        <v>16</v>
      </c>
      <c r="C7" s="2">
        <v>6143</v>
      </c>
      <c r="D7" s="2">
        <v>6183</v>
      </c>
      <c r="E7" s="2">
        <v>576</v>
      </c>
      <c r="F7" s="2">
        <v>5607</v>
      </c>
      <c r="G7" s="2">
        <v>30795</v>
      </c>
      <c r="H7" s="2">
        <v>3040</v>
      </c>
      <c r="I7" s="2">
        <v>1888</v>
      </c>
      <c r="J7" s="2">
        <v>2876</v>
      </c>
      <c r="K7" s="2">
        <v>1155</v>
      </c>
      <c r="L7" s="2">
        <v>245</v>
      </c>
      <c r="M7" s="2">
        <v>55</v>
      </c>
      <c r="N7" s="2" t="s">
        <v>17</v>
      </c>
      <c r="O7" s="2" t="s">
        <v>17</v>
      </c>
      <c r="P7" s="2" t="s">
        <v>18</v>
      </c>
    </row>
    <row r="8" spans="1:16" x14ac:dyDescent="0.25">
      <c r="A8" s="5" t="s">
        <v>24</v>
      </c>
      <c r="B8" s="6" t="s">
        <v>16</v>
      </c>
      <c r="C8" s="2">
        <v>6587</v>
      </c>
      <c r="D8" s="2">
        <v>6625</v>
      </c>
      <c r="E8" s="2">
        <v>474</v>
      </c>
      <c r="F8" s="2">
        <v>6151</v>
      </c>
      <c r="G8" s="2">
        <v>33434</v>
      </c>
      <c r="H8" s="2">
        <v>3152</v>
      </c>
      <c r="I8" s="2">
        <v>1961</v>
      </c>
      <c r="J8" s="2">
        <v>3018</v>
      </c>
      <c r="K8" s="2">
        <v>1261</v>
      </c>
      <c r="L8" s="2">
        <v>232</v>
      </c>
      <c r="M8" s="2">
        <v>47</v>
      </c>
      <c r="N8" s="2" t="s">
        <v>17</v>
      </c>
      <c r="O8" s="2" t="s">
        <v>17</v>
      </c>
      <c r="P8" s="2" t="s">
        <v>18</v>
      </c>
    </row>
    <row r="9" spans="1:16" x14ac:dyDescent="0.25">
      <c r="A9" s="5" t="s">
        <v>25</v>
      </c>
      <c r="B9" s="6" t="s">
        <v>16</v>
      </c>
      <c r="C9" s="2">
        <v>5560</v>
      </c>
      <c r="D9" s="2">
        <v>5587</v>
      </c>
      <c r="E9" s="2">
        <v>324</v>
      </c>
      <c r="F9" s="2">
        <v>5263</v>
      </c>
      <c r="G9" s="2">
        <v>33227</v>
      </c>
      <c r="H9" s="2">
        <v>2707</v>
      </c>
      <c r="I9" s="2">
        <v>1719</v>
      </c>
      <c r="J9" s="2">
        <v>2449</v>
      </c>
      <c r="K9" s="2">
        <v>1014</v>
      </c>
      <c r="L9" s="2">
        <v>210</v>
      </c>
      <c r="M9" s="2">
        <v>49</v>
      </c>
      <c r="N9" s="2" t="s">
        <v>17</v>
      </c>
      <c r="O9" s="2" t="s">
        <v>17</v>
      </c>
      <c r="P9" s="2" t="s">
        <v>18</v>
      </c>
    </row>
    <row r="10" spans="1:16" x14ac:dyDescent="0.25">
      <c r="A10" s="5" t="s">
        <v>26</v>
      </c>
      <c r="B10" s="6" t="s">
        <v>16</v>
      </c>
      <c r="C10" s="2">
        <v>4680</v>
      </c>
      <c r="D10" s="2">
        <v>4641</v>
      </c>
      <c r="E10" s="2">
        <v>342</v>
      </c>
      <c r="F10" s="2">
        <v>4299</v>
      </c>
      <c r="G10" s="2">
        <v>32901</v>
      </c>
      <c r="H10" s="2">
        <v>2387</v>
      </c>
      <c r="I10" s="2">
        <v>1524</v>
      </c>
      <c r="J10" s="2">
        <v>2280</v>
      </c>
      <c r="K10" s="2">
        <v>983</v>
      </c>
      <c r="L10" s="2">
        <v>193</v>
      </c>
      <c r="M10" s="2">
        <v>48</v>
      </c>
      <c r="N10" s="2" t="s">
        <v>17</v>
      </c>
      <c r="O10" s="2" t="s">
        <v>17</v>
      </c>
      <c r="P10" s="2" t="s">
        <v>18</v>
      </c>
    </row>
    <row r="11" spans="1:16" x14ac:dyDescent="0.25">
      <c r="A11" s="5" t="s">
        <v>27</v>
      </c>
      <c r="B11" s="6" t="s">
        <v>16</v>
      </c>
      <c r="C11" s="2">
        <v>184</v>
      </c>
      <c r="D11" s="2">
        <v>186</v>
      </c>
      <c r="E11" s="2">
        <v>164</v>
      </c>
      <c r="F11" s="2">
        <v>22</v>
      </c>
      <c r="G11" s="2">
        <v>28274</v>
      </c>
      <c r="H11" s="2">
        <v>149</v>
      </c>
      <c r="I11" s="2">
        <v>79</v>
      </c>
      <c r="J11" s="2">
        <v>253</v>
      </c>
      <c r="K11" s="2">
        <v>105</v>
      </c>
      <c r="L11" s="2">
        <v>169</v>
      </c>
      <c r="M11" s="2">
        <v>75</v>
      </c>
      <c r="N11" s="2" t="s">
        <v>17</v>
      </c>
      <c r="O11" s="2" t="s">
        <v>17</v>
      </c>
      <c r="P11" s="2" t="s">
        <v>28</v>
      </c>
    </row>
    <row r="12" spans="1:16" x14ac:dyDescent="0.25">
      <c r="A12" s="5" t="s">
        <v>29</v>
      </c>
      <c r="B12" s="6" t="s">
        <v>16</v>
      </c>
      <c r="C12" s="2">
        <v>165</v>
      </c>
      <c r="D12" s="2">
        <v>169</v>
      </c>
      <c r="E12" s="2">
        <v>143</v>
      </c>
      <c r="F12" s="2">
        <v>26</v>
      </c>
      <c r="G12" s="2">
        <v>27988</v>
      </c>
      <c r="H12" s="2">
        <v>145</v>
      </c>
      <c r="I12" s="2">
        <v>85</v>
      </c>
      <c r="J12" s="2">
        <v>243</v>
      </c>
      <c r="K12" s="2">
        <v>97</v>
      </c>
      <c r="L12" s="2">
        <v>173</v>
      </c>
      <c r="M12" s="2">
        <v>78</v>
      </c>
      <c r="N12" s="2" t="s">
        <v>17</v>
      </c>
      <c r="O12" s="2" t="s">
        <v>17</v>
      </c>
      <c r="P12" s="2" t="s">
        <v>28</v>
      </c>
    </row>
    <row r="13" spans="1:16" x14ac:dyDescent="0.25">
      <c r="A13" s="5" t="s">
        <v>30</v>
      </c>
      <c r="B13" s="6" t="s">
        <v>16</v>
      </c>
      <c r="C13" s="2">
        <v>55</v>
      </c>
      <c r="D13" s="2">
        <v>56</v>
      </c>
      <c r="E13" s="2">
        <v>45</v>
      </c>
      <c r="F13" s="2">
        <v>11</v>
      </c>
      <c r="G13" s="2">
        <v>28023</v>
      </c>
      <c r="H13" s="2">
        <v>51</v>
      </c>
      <c r="I13" s="2">
        <v>40</v>
      </c>
      <c r="J13" s="2">
        <v>63</v>
      </c>
      <c r="K13" s="2">
        <v>36</v>
      </c>
      <c r="L13" s="2">
        <v>47</v>
      </c>
      <c r="M13" s="2">
        <v>56</v>
      </c>
      <c r="N13" s="2" t="s">
        <v>17</v>
      </c>
      <c r="O13" s="2" t="s">
        <v>17</v>
      </c>
      <c r="P13" s="2" t="s">
        <v>28</v>
      </c>
    </row>
    <row r="14" spans="1:16" x14ac:dyDescent="0.25">
      <c r="A14" s="5" t="s">
        <v>31</v>
      </c>
      <c r="B14" s="5" t="s">
        <v>16</v>
      </c>
      <c r="C14" s="7">
        <v>2773</v>
      </c>
      <c r="D14" s="2">
        <v>2800</v>
      </c>
      <c r="E14" s="2">
        <v>392</v>
      </c>
      <c r="F14" s="2">
        <v>2408</v>
      </c>
      <c r="G14" s="7">
        <v>31995</v>
      </c>
      <c r="H14" s="7">
        <v>1743</v>
      </c>
      <c r="I14" s="7">
        <v>641</v>
      </c>
      <c r="J14" s="7">
        <v>2012</v>
      </c>
      <c r="K14" s="7">
        <v>976</v>
      </c>
      <c r="L14" s="7">
        <v>162</v>
      </c>
      <c r="M14" s="7">
        <v>161</v>
      </c>
      <c r="N14" s="7" t="s">
        <v>17</v>
      </c>
      <c r="O14" s="7" t="s">
        <v>17</v>
      </c>
      <c r="P14" s="7" t="s">
        <v>18</v>
      </c>
    </row>
    <row r="15" spans="1:16" x14ac:dyDescent="0.25">
      <c r="A15" s="5" t="s">
        <v>32</v>
      </c>
      <c r="B15" s="5" t="s">
        <v>16</v>
      </c>
      <c r="C15" s="7">
        <v>2370</v>
      </c>
      <c r="D15" s="2">
        <v>2405</v>
      </c>
      <c r="E15" s="2">
        <v>459</v>
      </c>
      <c r="F15" s="2">
        <v>1946</v>
      </c>
      <c r="G15" s="7">
        <v>29989</v>
      </c>
      <c r="H15" s="7">
        <v>1488</v>
      </c>
      <c r="I15" s="7">
        <v>542</v>
      </c>
      <c r="J15" s="7">
        <v>2661</v>
      </c>
      <c r="K15" s="7">
        <v>878</v>
      </c>
      <c r="L15" s="7">
        <v>140</v>
      </c>
      <c r="M15" s="7">
        <v>119</v>
      </c>
      <c r="N15" s="7" t="s">
        <v>17</v>
      </c>
      <c r="O15" s="7" t="s">
        <v>17</v>
      </c>
      <c r="P15" s="7" t="s">
        <v>18</v>
      </c>
    </row>
    <row r="16" spans="1:16" x14ac:dyDescent="0.25">
      <c r="A16" s="5" t="s">
        <v>33</v>
      </c>
      <c r="B16" s="5" t="s">
        <v>16</v>
      </c>
      <c r="C16" s="7">
        <v>1897</v>
      </c>
      <c r="D16" s="2">
        <v>1923</v>
      </c>
      <c r="E16" s="2">
        <v>234</v>
      </c>
      <c r="F16" s="2">
        <v>1689</v>
      </c>
      <c r="G16" s="7">
        <v>32489</v>
      </c>
      <c r="H16" s="7">
        <v>1210</v>
      </c>
      <c r="I16" s="7">
        <v>480</v>
      </c>
      <c r="J16" s="7">
        <v>2061</v>
      </c>
      <c r="K16" s="7">
        <v>699</v>
      </c>
      <c r="L16" s="7">
        <v>130</v>
      </c>
      <c r="M16" s="7">
        <v>62</v>
      </c>
      <c r="N16" s="7" t="s">
        <v>17</v>
      </c>
      <c r="O16" s="7" t="s">
        <v>17</v>
      </c>
      <c r="P16" s="7" t="s">
        <v>18</v>
      </c>
    </row>
    <row r="17" spans="1:16" x14ac:dyDescent="0.25">
      <c r="A17" s="5" t="s">
        <v>34</v>
      </c>
      <c r="B17" s="5" t="s">
        <v>16</v>
      </c>
      <c r="C17" s="7">
        <v>3566</v>
      </c>
      <c r="D17" s="2">
        <v>3607</v>
      </c>
      <c r="E17" s="2">
        <v>431</v>
      </c>
      <c r="F17" s="2">
        <v>3176</v>
      </c>
      <c r="G17" s="7">
        <v>33202</v>
      </c>
      <c r="H17" s="7">
        <v>2073</v>
      </c>
      <c r="I17" s="7">
        <v>729</v>
      </c>
      <c r="J17" s="7">
        <v>3614</v>
      </c>
      <c r="K17" s="7">
        <v>1086</v>
      </c>
      <c r="L17" s="7">
        <v>199</v>
      </c>
      <c r="M17" s="7">
        <v>109</v>
      </c>
      <c r="N17" s="7" t="s">
        <v>17</v>
      </c>
      <c r="O17" s="7" t="s">
        <v>17</v>
      </c>
      <c r="P17" s="7" t="s">
        <v>18</v>
      </c>
    </row>
    <row r="18" spans="1:16" x14ac:dyDescent="0.25">
      <c r="A18" s="5" t="s">
        <v>35</v>
      </c>
      <c r="B18" s="5" t="s">
        <v>16</v>
      </c>
      <c r="C18" s="7">
        <v>2331</v>
      </c>
      <c r="D18" s="2">
        <v>2355</v>
      </c>
      <c r="E18" s="2">
        <v>388</v>
      </c>
      <c r="F18" s="2">
        <v>1967</v>
      </c>
      <c r="G18" s="7">
        <v>30837</v>
      </c>
      <c r="H18" s="7">
        <v>1464</v>
      </c>
      <c r="I18" s="7">
        <v>528</v>
      </c>
      <c r="J18" s="7">
        <v>2542</v>
      </c>
      <c r="K18" s="7">
        <v>826</v>
      </c>
      <c r="L18" s="7">
        <v>153</v>
      </c>
      <c r="M18" s="7">
        <v>92</v>
      </c>
      <c r="N18" s="7" t="s">
        <v>17</v>
      </c>
      <c r="O18" s="7" t="s">
        <v>17</v>
      </c>
      <c r="P18" s="7" t="s">
        <v>18</v>
      </c>
    </row>
    <row r="19" spans="1:16" x14ac:dyDescent="0.25">
      <c r="A19" s="5" t="s">
        <v>36</v>
      </c>
      <c r="B19" s="5" t="s">
        <v>16</v>
      </c>
      <c r="C19" s="7">
        <v>2599</v>
      </c>
      <c r="D19" s="2">
        <v>2623</v>
      </c>
      <c r="E19" s="2">
        <v>414</v>
      </c>
      <c r="F19" s="2">
        <v>2209</v>
      </c>
      <c r="G19" s="7">
        <v>31171</v>
      </c>
      <c r="H19" s="7">
        <v>1615</v>
      </c>
      <c r="I19" s="7">
        <v>585</v>
      </c>
      <c r="J19" s="7">
        <v>2839</v>
      </c>
      <c r="K19" s="7">
        <v>894</v>
      </c>
      <c r="L19" s="7">
        <v>177</v>
      </c>
      <c r="M19" s="7">
        <v>153</v>
      </c>
      <c r="N19" s="7" t="s">
        <v>17</v>
      </c>
      <c r="O19" s="7" t="s">
        <v>17</v>
      </c>
      <c r="P19" s="7" t="s">
        <v>18</v>
      </c>
    </row>
    <row r="20" spans="1:16" x14ac:dyDescent="0.25">
      <c r="A20" s="5" t="s">
        <v>37</v>
      </c>
      <c r="B20" s="6" t="s">
        <v>16</v>
      </c>
      <c r="C20" s="2">
        <v>3817</v>
      </c>
      <c r="D20" s="2">
        <v>3862</v>
      </c>
      <c r="E20" s="2">
        <v>1125</v>
      </c>
      <c r="F20" s="2">
        <v>2737</v>
      </c>
      <c r="G20" s="2">
        <v>32128</v>
      </c>
      <c r="H20" s="2">
        <v>1915</v>
      </c>
      <c r="I20" s="2">
        <v>465</v>
      </c>
      <c r="J20" s="2">
        <v>3823</v>
      </c>
      <c r="K20" s="2">
        <v>915</v>
      </c>
      <c r="L20" s="2">
        <v>226</v>
      </c>
      <c r="M20" s="2">
        <v>124</v>
      </c>
      <c r="N20" s="2" t="s">
        <v>17</v>
      </c>
      <c r="O20" s="2" t="s">
        <v>17</v>
      </c>
      <c r="P20" s="2" t="s">
        <v>18</v>
      </c>
    </row>
    <row r="21" spans="1:16" x14ac:dyDescent="0.25">
      <c r="A21" s="5" t="s">
        <v>38</v>
      </c>
      <c r="B21" s="5" t="s">
        <v>16</v>
      </c>
      <c r="C21" s="7">
        <v>3272</v>
      </c>
      <c r="D21" s="2">
        <v>3321</v>
      </c>
      <c r="E21" s="2">
        <v>673</v>
      </c>
      <c r="F21" s="2">
        <v>2648</v>
      </c>
      <c r="G21" s="7">
        <v>32961</v>
      </c>
      <c r="H21" s="7">
        <v>1668</v>
      </c>
      <c r="I21" s="7">
        <v>489</v>
      </c>
      <c r="J21" s="7">
        <v>2994</v>
      </c>
      <c r="K21" s="7">
        <v>778</v>
      </c>
      <c r="L21" s="7">
        <v>182</v>
      </c>
      <c r="M21" s="7">
        <v>121</v>
      </c>
      <c r="N21" s="7" t="s">
        <v>17</v>
      </c>
      <c r="O21" s="7" t="s">
        <v>17</v>
      </c>
      <c r="P21" s="7" t="s">
        <v>18</v>
      </c>
    </row>
    <row r="22" spans="1:16" x14ac:dyDescent="0.25">
      <c r="A22" s="5" t="s">
        <v>39</v>
      </c>
      <c r="B22" s="5" t="s">
        <v>16</v>
      </c>
      <c r="C22" s="7">
        <v>2721</v>
      </c>
      <c r="D22" s="2">
        <v>2754</v>
      </c>
      <c r="E22" s="2">
        <v>559</v>
      </c>
      <c r="F22" s="2">
        <v>2195</v>
      </c>
      <c r="G22" s="7">
        <v>31680</v>
      </c>
      <c r="H22" s="7">
        <v>1540</v>
      </c>
      <c r="I22" s="7">
        <v>455</v>
      </c>
      <c r="J22" s="7">
        <v>2845</v>
      </c>
      <c r="K22" s="7">
        <v>806</v>
      </c>
      <c r="L22" s="7">
        <v>187</v>
      </c>
      <c r="M22" s="7">
        <v>123</v>
      </c>
      <c r="N22" s="7" t="s">
        <v>17</v>
      </c>
      <c r="O22" s="7" t="s">
        <v>17</v>
      </c>
      <c r="P22" s="7" t="s">
        <v>18</v>
      </c>
    </row>
    <row r="23" spans="1:16" x14ac:dyDescent="0.25">
      <c r="A23" s="5" t="s">
        <v>40</v>
      </c>
      <c r="B23" s="6" t="s">
        <v>16</v>
      </c>
      <c r="C23" s="2">
        <v>56</v>
      </c>
      <c r="D23" s="2">
        <v>57</v>
      </c>
      <c r="E23" s="2">
        <v>44</v>
      </c>
      <c r="F23" s="2">
        <v>13</v>
      </c>
      <c r="G23" s="2">
        <v>24882</v>
      </c>
      <c r="H23" s="2">
        <v>42</v>
      </c>
      <c r="I23" s="2">
        <v>35</v>
      </c>
      <c r="J23" s="2">
        <v>38</v>
      </c>
      <c r="K23" s="2">
        <v>27</v>
      </c>
      <c r="L23" s="2">
        <v>23</v>
      </c>
      <c r="M23" s="2">
        <v>48</v>
      </c>
      <c r="N23" s="2" t="s">
        <v>17</v>
      </c>
      <c r="O23" s="2" t="s">
        <v>17</v>
      </c>
      <c r="P23" s="2" t="s">
        <v>28</v>
      </c>
    </row>
    <row r="24" spans="1:16" x14ac:dyDescent="0.25">
      <c r="A24" s="5" t="s">
        <v>41</v>
      </c>
      <c r="B24" s="6" t="s">
        <v>16</v>
      </c>
      <c r="C24" s="2">
        <v>76</v>
      </c>
      <c r="D24" s="2">
        <v>76</v>
      </c>
      <c r="E24" s="2">
        <v>53</v>
      </c>
      <c r="F24" s="2">
        <v>23</v>
      </c>
      <c r="G24" s="2">
        <v>25810</v>
      </c>
      <c r="H24" s="2">
        <v>62</v>
      </c>
      <c r="I24" s="2">
        <v>43</v>
      </c>
      <c r="J24" s="2">
        <v>91</v>
      </c>
      <c r="K24" s="2">
        <v>47</v>
      </c>
      <c r="L24" s="2">
        <v>66</v>
      </c>
      <c r="M24" s="2">
        <v>51</v>
      </c>
      <c r="N24" s="2" t="s">
        <v>17</v>
      </c>
      <c r="O24" s="2" t="s">
        <v>17</v>
      </c>
      <c r="P24" s="2" t="s">
        <v>28</v>
      </c>
    </row>
    <row r="25" spans="1:16" x14ac:dyDescent="0.25">
      <c r="A25" s="5" t="s">
        <v>42</v>
      </c>
      <c r="B25" s="6" t="s">
        <v>16</v>
      </c>
      <c r="C25" s="2">
        <v>33</v>
      </c>
      <c r="D25" s="2">
        <v>34</v>
      </c>
      <c r="E25" s="2">
        <v>24</v>
      </c>
      <c r="F25" s="2">
        <v>10</v>
      </c>
      <c r="G25" s="2">
        <v>24382</v>
      </c>
      <c r="H25" s="2">
        <v>33</v>
      </c>
      <c r="I25" s="2">
        <v>29</v>
      </c>
      <c r="J25" s="2">
        <v>41</v>
      </c>
      <c r="K25" s="2">
        <v>25</v>
      </c>
      <c r="L25" s="2">
        <v>25</v>
      </c>
      <c r="M25" s="2">
        <v>34</v>
      </c>
      <c r="N25" s="2" t="s">
        <v>17</v>
      </c>
      <c r="O25" s="2" t="s">
        <v>17</v>
      </c>
      <c r="P25" s="2" t="s">
        <v>28</v>
      </c>
    </row>
    <row r="26" spans="1:16" x14ac:dyDescent="0.25">
      <c r="A26" s="5" t="s">
        <v>43</v>
      </c>
      <c r="B26" s="6" t="s">
        <v>16</v>
      </c>
      <c r="C26" s="2">
        <v>445</v>
      </c>
      <c r="D26" s="2">
        <v>447</v>
      </c>
      <c r="E26" s="2">
        <v>94</v>
      </c>
      <c r="F26" s="2">
        <v>353</v>
      </c>
      <c r="G26" s="2">
        <v>27951</v>
      </c>
      <c r="H26" s="2">
        <v>318</v>
      </c>
      <c r="I26" s="2">
        <v>206</v>
      </c>
      <c r="J26" s="2">
        <v>457</v>
      </c>
      <c r="K26" s="2">
        <v>215</v>
      </c>
      <c r="L26" s="2">
        <v>68</v>
      </c>
      <c r="M26" s="2">
        <v>50</v>
      </c>
      <c r="N26" s="2" t="s">
        <v>17</v>
      </c>
      <c r="O26" s="2" t="s">
        <v>17</v>
      </c>
      <c r="P26" s="2" t="s">
        <v>18</v>
      </c>
    </row>
    <row r="27" spans="1:16" x14ac:dyDescent="0.25">
      <c r="A27" s="5" t="s">
        <v>44</v>
      </c>
      <c r="B27" s="6" t="s">
        <v>16</v>
      </c>
      <c r="C27" s="2">
        <v>230</v>
      </c>
      <c r="D27" s="2">
        <v>234</v>
      </c>
      <c r="E27" s="2">
        <v>50</v>
      </c>
      <c r="F27" s="2">
        <v>184</v>
      </c>
      <c r="G27" s="2">
        <v>28699</v>
      </c>
      <c r="H27" s="2">
        <v>179</v>
      </c>
      <c r="I27" s="2">
        <v>113</v>
      </c>
      <c r="J27" s="2">
        <v>278</v>
      </c>
      <c r="K27" s="2">
        <v>134</v>
      </c>
      <c r="L27" s="2">
        <v>63</v>
      </c>
      <c r="M27" s="2">
        <v>51</v>
      </c>
      <c r="N27" s="2" t="s">
        <v>17</v>
      </c>
      <c r="O27" s="2" t="s">
        <v>17</v>
      </c>
      <c r="P27" s="2" t="s">
        <v>18</v>
      </c>
    </row>
    <row r="28" spans="1:16" x14ac:dyDescent="0.25">
      <c r="A28" s="5" t="s">
        <v>45</v>
      </c>
      <c r="B28" s="6" t="s">
        <v>16</v>
      </c>
      <c r="C28" s="2">
        <v>151</v>
      </c>
      <c r="D28" s="2">
        <v>152</v>
      </c>
      <c r="E28" s="2">
        <v>30</v>
      </c>
      <c r="F28" s="2">
        <v>122</v>
      </c>
      <c r="G28" s="2">
        <v>27319</v>
      </c>
      <c r="H28" s="2">
        <v>103</v>
      </c>
      <c r="I28" s="2">
        <v>60</v>
      </c>
      <c r="J28" s="2">
        <v>161</v>
      </c>
      <c r="K28" s="2">
        <v>83</v>
      </c>
      <c r="L28" s="2">
        <v>30</v>
      </c>
      <c r="M28" s="2">
        <v>40</v>
      </c>
      <c r="N28" s="2" t="s">
        <v>17</v>
      </c>
      <c r="O28" s="2" t="s">
        <v>17</v>
      </c>
      <c r="P28" s="2" t="s">
        <v>18</v>
      </c>
    </row>
    <row r="29" spans="1:16" x14ac:dyDescent="0.25">
      <c r="A29" s="5" t="s">
        <v>46</v>
      </c>
      <c r="B29" s="6" t="s">
        <v>16</v>
      </c>
      <c r="C29" s="2">
        <v>6265</v>
      </c>
      <c r="D29" s="2">
        <v>6306</v>
      </c>
      <c r="E29" s="2">
        <v>591</v>
      </c>
      <c r="F29" s="2">
        <v>5715</v>
      </c>
      <c r="G29" s="2">
        <v>24788</v>
      </c>
      <c r="H29" s="2">
        <v>2969</v>
      </c>
      <c r="I29" s="2">
        <v>1804</v>
      </c>
      <c r="J29" s="2">
        <v>2790</v>
      </c>
      <c r="K29" s="2">
        <v>1205</v>
      </c>
      <c r="L29" s="2">
        <v>215</v>
      </c>
      <c r="M29" s="2">
        <v>60</v>
      </c>
      <c r="N29" s="2" t="s">
        <v>17</v>
      </c>
      <c r="O29" s="2" t="s">
        <v>17</v>
      </c>
      <c r="P29" s="2" t="s">
        <v>18</v>
      </c>
    </row>
    <row r="30" spans="1:16" x14ac:dyDescent="0.25">
      <c r="A30" s="6" t="s">
        <v>47</v>
      </c>
      <c r="B30" s="6" t="s">
        <v>16</v>
      </c>
      <c r="C30" s="2">
        <v>3554</v>
      </c>
      <c r="D30" s="2">
        <v>3571</v>
      </c>
      <c r="E30" s="2">
        <v>416</v>
      </c>
      <c r="F30" s="2">
        <v>3155</v>
      </c>
      <c r="G30" s="2">
        <v>21250</v>
      </c>
      <c r="H30" s="2">
        <v>1916</v>
      </c>
      <c r="I30" s="2">
        <v>1123</v>
      </c>
      <c r="J30" s="2">
        <v>1987</v>
      </c>
      <c r="K30" s="2">
        <v>837</v>
      </c>
      <c r="L30" s="2">
        <v>157</v>
      </c>
      <c r="M30" s="2">
        <v>38</v>
      </c>
      <c r="N30" s="2" t="s">
        <v>17</v>
      </c>
      <c r="O30" s="2" t="s">
        <v>17</v>
      </c>
      <c r="P30" s="2" t="s">
        <v>18</v>
      </c>
    </row>
    <row r="31" spans="1:16" x14ac:dyDescent="0.25">
      <c r="A31" s="6" t="s">
        <v>48</v>
      </c>
      <c r="B31" s="6" t="s">
        <v>16</v>
      </c>
      <c r="C31" s="2">
        <v>3740</v>
      </c>
      <c r="D31" s="2">
        <v>3760</v>
      </c>
      <c r="E31" s="2">
        <v>590</v>
      </c>
      <c r="F31" s="2">
        <v>3170</v>
      </c>
      <c r="G31" s="2">
        <v>21348</v>
      </c>
      <c r="H31" s="2">
        <v>1984</v>
      </c>
      <c r="I31" s="2">
        <v>1171</v>
      </c>
      <c r="J31" s="2">
        <v>2027</v>
      </c>
      <c r="K31" s="2">
        <v>880</v>
      </c>
      <c r="L31" s="2">
        <v>150</v>
      </c>
      <c r="M31" s="2">
        <v>49</v>
      </c>
      <c r="N31" s="2" t="s">
        <v>17</v>
      </c>
      <c r="O31" s="2" t="s">
        <v>17</v>
      </c>
      <c r="P31" s="2" t="s">
        <v>18</v>
      </c>
    </row>
    <row r="32" spans="1:16" x14ac:dyDescent="0.25">
      <c r="A32" s="5" t="s">
        <v>49</v>
      </c>
      <c r="B32" s="6" t="s">
        <v>16</v>
      </c>
      <c r="C32" s="2">
        <v>541</v>
      </c>
      <c r="D32" s="2">
        <v>543</v>
      </c>
      <c r="E32" s="2">
        <v>69</v>
      </c>
      <c r="F32" s="2">
        <v>474</v>
      </c>
      <c r="G32" s="2">
        <v>20984</v>
      </c>
      <c r="H32" s="2">
        <v>358</v>
      </c>
      <c r="I32" s="2">
        <v>204</v>
      </c>
      <c r="J32" s="2">
        <v>463</v>
      </c>
      <c r="K32" s="2">
        <v>219</v>
      </c>
      <c r="L32" s="2">
        <v>60</v>
      </c>
      <c r="M32" s="2">
        <v>25</v>
      </c>
      <c r="N32" s="2" t="s">
        <v>17</v>
      </c>
      <c r="O32" s="2" t="s">
        <v>17</v>
      </c>
      <c r="P32" s="2" t="s">
        <v>18</v>
      </c>
    </row>
    <row r="33" spans="1:16" x14ac:dyDescent="0.25">
      <c r="A33" s="5" t="s">
        <v>50</v>
      </c>
      <c r="B33" s="6" t="s">
        <v>16</v>
      </c>
      <c r="C33" s="2">
        <v>1007</v>
      </c>
      <c r="D33" s="2">
        <v>1010</v>
      </c>
      <c r="E33" s="2">
        <v>118</v>
      </c>
      <c r="F33" s="2">
        <v>892</v>
      </c>
      <c r="G33" s="2">
        <v>23809</v>
      </c>
      <c r="H33" s="2">
        <v>660</v>
      </c>
      <c r="I33" s="2">
        <v>380</v>
      </c>
      <c r="J33" s="2">
        <v>757</v>
      </c>
      <c r="K33" s="2">
        <v>337</v>
      </c>
      <c r="L33" s="2">
        <v>76</v>
      </c>
      <c r="M33" s="2">
        <v>28</v>
      </c>
      <c r="N33" s="2" t="s">
        <v>17</v>
      </c>
      <c r="O33" s="2" t="s">
        <v>17</v>
      </c>
      <c r="P33" s="2" t="s">
        <v>18</v>
      </c>
    </row>
    <row r="34" spans="1:16" x14ac:dyDescent="0.25">
      <c r="A34" s="5" t="s">
        <v>51</v>
      </c>
      <c r="B34" s="6" t="s">
        <v>16</v>
      </c>
      <c r="C34" s="2">
        <v>734</v>
      </c>
      <c r="D34" s="2">
        <v>737</v>
      </c>
      <c r="E34" s="2">
        <v>107</v>
      </c>
      <c r="F34" s="2">
        <v>630</v>
      </c>
      <c r="G34" s="2">
        <v>21247</v>
      </c>
      <c r="H34" s="2">
        <v>518</v>
      </c>
      <c r="I34" s="2">
        <v>306</v>
      </c>
      <c r="J34" s="2">
        <v>609</v>
      </c>
      <c r="K34" s="2">
        <v>285</v>
      </c>
      <c r="L34" s="2">
        <v>57</v>
      </c>
      <c r="M34" s="2">
        <v>23</v>
      </c>
      <c r="N34" s="2" t="s">
        <v>17</v>
      </c>
      <c r="O34" s="2" t="s">
        <v>17</v>
      </c>
      <c r="P34" s="2" t="s">
        <v>18</v>
      </c>
    </row>
    <row r="35" spans="1:16" x14ac:dyDescent="0.25">
      <c r="A35" s="5" t="s">
        <v>52</v>
      </c>
      <c r="B35" s="6" t="s">
        <v>16</v>
      </c>
      <c r="C35" s="2">
        <v>1398</v>
      </c>
      <c r="D35" s="2">
        <v>1404</v>
      </c>
      <c r="E35" s="2">
        <v>88</v>
      </c>
      <c r="F35" s="2">
        <v>1316</v>
      </c>
      <c r="G35" s="2">
        <v>23143</v>
      </c>
      <c r="H35" s="2">
        <v>931</v>
      </c>
      <c r="I35" s="2">
        <v>554</v>
      </c>
      <c r="J35" s="2">
        <v>1023</v>
      </c>
      <c r="K35" s="2">
        <v>458</v>
      </c>
      <c r="L35" s="2">
        <v>90</v>
      </c>
      <c r="M35" s="2">
        <v>22</v>
      </c>
      <c r="N35" s="2" t="s">
        <v>17</v>
      </c>
      <c r="O35" s="2" t="s">
        <v>17</v>
      </c>
      <c r="P35" s="2" t="s">
        <v>18</v>
      </c>
    </row>
    <row r="36" spans="1:16" x14ac:dyDescent="0.25">
      <c r="A36" s="5" t="s">
        <v>53</v>
      </c>
      <c r="B36" s="6" t="s">
        <v>16</v>
      </c>
      <c r="C36" s="2">
        <v>1419</v>
      </c>
      <c r="D36" s="2">
        <v>1429</v>
      </c>
      <c r="E36" s="2">
        <v>144</v>
      </c>
      <c r="F36" s="2">
        <v>1285</v>
      </c>
      <c r="G36" s="2">
        <v>24184</v>
      </c>
      <c r="H36" s="2">
        <v>938</v>
      </c>
      <c r="I36" s="2">
        <v>550</v>
      </c>
      <c r="J36" s="2">
        <v>1014</v>
      </c>
      <c r="K36" s="2">
        <v>458</v>
      </c>
      <c r="L36" s="2">
        <v>85</v>
      </c>
      <c r="M36" s="2">
        <v>29</v>
      </c>
      <c r="N36" s="2" t="s">
        <v>17</v>
      </c>
      <c r="O36" s="2" t="s">
        <v>17</v>
      </c>
      <c r="P36" s="2" t="s">
        <v>18</v>
      </c>
    </row>
    <row r="37" spans="1:16" x14ac:dyDescent="0.25">
      <c r="A37" s="5" t="s">
        <v>54</v>
      </c>
      <c r="B37" s="6" t="s">
        <v>16</v>
      </c>
      <c r="C37" s="2">
        <v>1201</v>
      </c>
      <c r="D37" s="2">
        <v>1211</v>
      </c>
      <c r="E37" s="2">
        <v>107</v>
      </c>
      <c r="F37" s="2">
        <v>1104</v>
      </c>
      <c r="G37" s="2">
        <v>23848</v>
      </c>
      <c r="H37" s="2">
        <v>794</v>
      </c>
      <c r="I37" s="2">
        <v>463</v>
      </c>
      <c r="J37" s="2">
        <v>892</v>
      </c>
      <c r="K37" s="2">
        <v>405</v>
      </c>
      <c r="L37" s="2">
        <v>82</v>
      </c>
      <c r="M37" s="2">
        <v>25</v>
      </c>
      <c r="N37" s="2" t="s">
        <v>17</v>
      </c>
      <c r="O37" s="2" t="s">
        <v>17</v>
      </c>
      <c r="P37" s="2" t="s">
        <v>18</v>
      </c>
    </row>
    <row r="38" spans="1:16" x14ac:dyDescent="0.25">
      <c r="A38" s="5" t="s">
        <v>55</v>
      </c>
      <c r="B38" s="6" t="s">
        <v>16</v>
      </c>
      <c r="C38" s="2">
        <v>18</v>
      </c>
      <c r="D38" s="2">
        <v>18</v>
      </c>
      <c r="E38" s="2">
        <v>16</v>
      </c>
      <c r="F38" s="2">
        <v>2</v>
      </c>
      <c r="G38" s="2">
        <v>20521</v>
      </c>
      <c r="H38" s="2">
        <v>22</v>
      </c>
      <c r="I38" s="2">
        <v>20</v>
      </c>
      <c r="J38" s="2">
        <v>22</v>
      </c>
      <c r="K38" s="2">
        <v>13</v>
      </c>
      <c r="L38" s="2">
        <v>18</v>
      </c>
      <c r="M38" s="2">
        <v>13</v>
      </c>
      <c r="N38" s="2" t="s">
        <v>17</v>
      </c>
      <c r="O38" s="2" t="s">
        <v>17</v>
      </c>
      <c r="P38" s="2" t="s">
        <v>28</v>
      </c>
    </row>
    <row r="39" spans="1:16" x14ac:dyDescent="0.25">
      <c r="A39" s="5" t="s">
        <v>56</v>
      </c>
      <c r="B39" s="6" t="s">
        <v>16</v>
      </c>
      <c r="C39" s="2">
        <v>16</v>
      </c>
      <c r="D39" s="2">
        <v>16</v>
      </c>
      <c r="E39" s="2">
        <v>16</v>
      </c>
      <c r="F39" s="2">
        <v>0</v>
      </c>
      <c r="G39" s="2">
        <v>19945</v>
      </c>
      <c r="H39" s="2">
        <v>11</v>
      </c>
      <c r="I39" s="2">
        <v>10</v>
      </c>
      <c r="J39" s="2">
        <v>11</v>
      </c>
      <c r="K39" s="2">
        <v>10</v>
      </c>
      <c r="L39" s="2">
        <v>6</v>
      </c>
      <c r="M39" s="2">
        <v>0</v>
      </c>
      <c r="N39" s="2" t="s">
        <v>17</v>
      </c>
      <c r="O39" s="2" t="s">
        <v>17</v>
      </c>
      <c r="P39" s="2" t="s">
        <v>28</v>
      </c>
    </row>
    <row r="40" spans="1:16" x14ac:dyDescent="0.25">
      <c r="A40" s="5" t="s">
        <v>57</v>
      </c>
      <c r="B40" s="5" t="s">
        <v>16</v>
      </c>
      <c r="C40" s="2">
        <v>0</v>
      </c>
      <c r="D40" s="2">
        <v>0</v>
      </c>
      <c r="E40" s="2">
        <v>0</v>
      </c>
      <c r="F40" s="2">
        <v>0</v>
      </c>
      <c r="G40" s="2">
        <v>21083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 t="s">
        <v>17</v>
      </c>
      <c r="O40" s="2" t="s">
        <v>17</v>
      </c>
      <c r="P40" s="2" t="s">
        <v>28</v>
      </c>
    </row>
    <row r="41" spans="1:16" x14ac:dyDescent="0.25">
      <c r="A41" s="5" t="s">
        <v>58</v>
      </c>
      <c r="B41" s="6" t="s">
        <v>16</v>
      </c>
      <c r="C41" s="2">
        <v>731</v>
      </c>
      <c r="D41" s="2">
        <v>744</v>
      </c>
      <c r="E41" s="2">
        <v>128</v>
      </c>
      <c r="F41" s="2">
        <v>616</v>
      </c>
      <c r="G41" s="2">
        <v>27973</v>
      </c>
      <c r="H41" s="2">
        <v>545</v>
      </c>
      <c r="I41" s="2">
        <v>269</v>
      </c>
      <c r="J41" s="2">
        <v>914</v>
      </c>
      <c r="K41" s="2">
        <v>397</v>
      </c>
      <c r="L41" s="2">
        <v>84</v>
      </c>
      <c r="M41" s="2">
        <v>77</v>
      </c>
      <c r="N41" s="2" t="s">
        <v>17</v>
      </c>
      <c r="O41" s="2" t="s">
        <v>17</v>
      </c>
      <c r="P41" s="2" t="s">
        <v>18</v>
      </c>
    </row>
    <row r="42" spans="1:16" x14ac:dyDescent="0.25">
      <c r="A42" s="5" t="s">
        <v>59</v>
      </c>
      <c r="B42" s="6" t="s">
        <v>16</v>
      </c>
      <c r="C42" s="2">
        <v>211</v>
      </c>
      <c r="D42" s="2">
        <v>214</v>
      </c>
      <c r="E42" s="2">
        <v>53</v>
      </c>
      <c r="F42" s="2">
        <v>161</v>
      </c>
      <c r="G42" s="2">
        <v>27741</v>
      </c>
      <c r="H42" s="2">
        <v>158</v>
      </c>
      <c r="I42" s="2">
        <v>69</v>
      </c>
      <c r="J42" s="2">
        <v>304</v>
      </c>
      <c r="K42" s="2">
        <v>122</v>
      </c>
      <c r="L42" s="2">
        <v>33</v>
      </c>
      <c r="M42" s="2">
        <v>35</v>
      </c>
      <c r="N42" s="2" t="s">
        <v>17</v>
      </c>
      <c r="O42" s="2" t="s">
        <v>17</v>
      </c>
      <c r="P42" s="2" t="s">
        <v>18</v>
      </c>
    </row>
    <row r="43" spans="1:16" x14ac:dyDescent="0.25">
      <c r="A43" s="5" t="s">
        <v>60</v>
      </c>
      <c r="B43" s="6" t="s">
        <v>16</v>
      </c>
      <c r="C43" s="2">
        <v>675</v>
      </c>
      <c r="D43" s="2">
        <v>685</v>
      </c>
      <c r="E43" s="2">
        <v>103</v>
      </c>
      <c r="F43" s="2">
        <v>582</v>
      </c>
      <c r="G43" s="2">
        <v>27523</v>
      </c>
      <c r="H43" s="2">
        <v>444</v>
      </c>
      <c r="I43" s="2">
        <v>210</v>
      </c>
      <c r="J43" s="2">
        <v>768</v>
      </c>
      <c r="K43" s="2">
        <v>329</v>
      </c>
      <c r="L43" s="2">
        <v>63</v>
      </c>
      <c r="M43" s="2">
        <v>79</v>
      </c>
      <c r="N43" s="2" t="s">
        <v>17</v>
      </c>
      <c r="O43" s="2" t="s">
        <v>17</v>
      </c>
      <c r="P43" s="2" t="s">
        <v>18</v>
      </c>
    </row>
    <row r="44" spans="1:16" x14ac:dyDescent="0.25">
      <c r="A44" s="5" t="s">
        <v>61</v>
      </c>
      <c r="B44" s="6" t="s">
        <v>16</v>
      </c>
      <c r="C44" s="2">
        <v>632</v>
      </c>
      <c r="D44" s="2">
        <v>635</v>
      </c>
      <c r="E44" s="2">
        <v>125</v>
      </c>
      <c r="F44" s="2">
        <v>510</v>
      </c>
      <c r="G44" s="2">
        <v>28806</v>
      </c>
      <c r="H44" s="2">
        <v>442</v>
      </c>
      <c r="I44" s="2">
        <v>197</v>
      </c>
      <c r="J44" s="2">
        <v>780</v>
      </c>
      <c r="K44" s="2">
        <v>312</v>
      </c>
      <c r="L44" s="2">
        <v>69</v>
      </c>
      <c r="M44" s="2">
        <v>66</v>
      </c>
      <c r="N44" s="2" t="s">
        <v>17</v>
      </c>
      <c r="O44" s="2" t="s">
        <v>17</v>
      </c>
      <c r="P44" s="2" t="s">
        <v>18</v>
      </c>
    </row>
    <row r="45" spans="1:16" x14ac:dyDescent="0.25">
      <c r="A45" s="5" t="s">
        <v>62</v>
      </c>
      <c r="B45" s="6" t="s">
        <v>16</v>
      </c>
      <c r="C45" s="2">
        <v>566</v>
      </c>
      <c r="D45" s="2">
        <v>568</v>
      </c>
      <c r="E45" s="2">
        <v>83</v>
      </c>
      <c r="F45" s="2">
        <v>485</v>
      </c>
      <c r="G45" s="2">
        <v>28060</v>
      </c>
      <c r="H45" s="2">
        <v>386</v>
      </c>
      <c r="I45" s="2">
        <v>155</v>
      </c>
      <c r="J45" s="2">
        <v>703</v>
      </c>
      <c r="K45" s="2">
        <v>266</v>
      </c>
      <c r="L45" s="2">
        <v>50</v>
      </c>
      <c r="M45" s="2">
        <v>39</v>
      </c>
      <c r="N45" s="2" t="s">
        <v>17</v>
      </c>
      <c r="O45" s="2" t="s">
        <v>17</v>
      </c>
      <c r="P45" s="2" t="s">
        <v>18</v>
      </c>
    </row>
    <row r="46" spans="1:16" x14ac:dyDescent="0.25">
      <c r="A46" s="5" t="s">
        <v>63</v>
      </c>
      <c r="B46" s="6" t="s">
        <v>16</v>
      </c>
      <c r="C46" s="2">
        <v>270</v>
      </c>
      <c r="D46" s="2">
        <v>270</v>
      </c>
      <c r="E46" s="2">
        <v>46</v>
      </c>
      <c r="F46" s="2">
        <v>224</v>
      </c>
      <c r="G46" s="2">
        <v>28134</v>
      </c>
      <c r="H46" s="2">
        <v>210</v>
      </c>
      <c r="I46" s="2">
        <v>98</v>
      </c>
      <c r="J46" s="2">
        <v>356</v>
      </c>
      <c r="K46" s="2">
        <v>153</v>
      </c>
      <c r="L46" s="2">
        <v>37</v>
      </c>
      <c r="M46" s="2">
        <v>24</v>
      </c>
      <c r="N46" s="2" t="s">
        <v>17</v>
      </c>
      <c r="O46" s="2" t="s">
        <v>17</v>
      </c>
      <c r="P46" s="2" t="s">
        <v>18</v>
      </c>
    </row>
    <row r="47" spans="1:16" x14ac:dyDescent="0.25">
      <c r="A47" s="5" t="s">
        <v>64</v>
      </c>
      <c r="B47" s="6" t="s">
        <v>16</v>
      </c>
      <c r="C47" s="2">
        <v>1996</v>
      </c>
      <c r="D47" s="2">
        <v>2006</v>
      </c>
      <c r="E47" s="2">
        <v>470</v>
      </c>
      <c r="F47" s="2">
        <v>1536</v>
      </c>
      <c r="G47" s="2">
        <v>31168</v>
      </c>
      <c r="H47" s="2">
        <v>1125</v>
      </c>
      <c r="I47" s="2">
        <v>328</v>
      </c>
      <c r="J47" s="2">
        <v>2018</v>
      </c>
      <c r="K47" s="2">
        <v>580</v>
      </c>
      <c r="L47" s="2">
        <v>128</v>
      </c>
      <c r="M47" s="2">
        <v>80</v>
      </c>
      <c r="N47" s="2" t="s">
        <v>17</v>
      </c>
      <c r="O47" s="2" t="s">
        <v>17</v>
      </c>
      <c r="P47" s="2" t="s">
        <v>18</v>
      </c>
    </row>
    <row r="48" spans="1:16" x14ac:dyDescent="0.25">
      <c r="A48" s="5" t="s">
        <v>65</v>
      </c>
      <c r="B48" s="6" t="s">
        <v>16</v>
      </c>
      <c r="C48" s="2">
        <v>965</v>
      </c>
      <c r="D48" s="2">
        <v>968</v>
      </c>
      <c r="E48" s="2">
        <v>131</v>
      </c>
      <c r="F48" s="2">
        <v>837</v>
      </c>
      <c r="G48" s="2">
        <v>28891</v>
      </c>
      <c r="H48" s="2">
        <v>609</v>
      </c>
      <c r="I48" s="2">
        <v>237</v>
      </c>
      <c r="J48" s="2">
        <v>1072</v>
      </c>
      <c r="K48" s="2">
        <v>377</v>
      </c>
      <c r="L48" s="2">
        <v>85</v>
      </c>
      <c r="M48" s="2">
        <v>79</v>
      </c>
      <c r="N48" s="2" t="s">
        <v>17</v>
      </c>
      <c r="O48" s="2" t="s">
        <v>17</v>
      </c>
      <c r="P48" s="2" t="s">
        <v>18</v>
      </c>
    </row>
    <row r="49" spans="1:16" x14ac:dyDescent="0.25">
      <c r="A49" s="5" t="s">
        <v>66</v>
      </c>
      <c r="B49" s="6" t="s">
        <v>16</v>
      </c>
      <c r="C49" s="2">
        <v>763</v>
      </c>
      <c r="D49" s="2">
        <v>769</v>
      </c>
      <c r="E49" s="2">
        <v>183</v>
      </c>
      <c r="F49" s="2">
        <v>586</v>
      </c>
      <c r="G49" s="2">
        <v>28843</v>
      </c>
      <c r="H49" s="2">
        <v>494</v>
      </c>
      <c r="I49" s="2">
        <v>184</v>
      </c>
      <c r="J49" s="2">
        <v>945</v>
      </c>
      <c r="K49" s="2">
        <v>318</v>
      </c>
      <c r="L49" s="2">
        <v>83</v>
      </c>
      <c r="M49" s="2">
        <v>65</v>
      </c>
      <c r="N49" s="2" t="s">
        <v>17</v>
      </c>
      <c r="O49" s="2" t="s">
        <v>17</v>
      </c>
      <c r="P49" s="2" t="s">
        <v>18</v>
      </c>
    </row>
    <row r="50" spans="1:16" x14ac:dyDescent="0.25">
      <c r="A50" s="5" t="s">
        <v>67</v>
      </c>
      <c r="B50" s="6" t="s">
        <v>16</v>
      </c>
      <c r="C50" s="2">
        <v>0</v>
      </c>
      <c r="D50" s="2">
        <v>0</v>
      </c>
      <c r="E50" s="2">
        <v>0</v>
      </c>
      <c r="F50" s="2">
        <v>0</v>
      </c>
      <c r="G50" s="2">
        <v>23083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 t="s">
        <v>17</v>
      </c>
      <c r="O50" s="2" t="s">
        <v>17</v>
      </c>
      <c r="P50" s="2" t="s">
        <v>28</v>
      </c>
    </row>
    <row r="51" spans="1:16" x14ac:dyDescent="0.25">
      <c r="A51" s="5" t="s">
        <v>68</v>
      </c>
      <c r="B51" s="6" t="s">
        <v>16</v>
      </c>
      <c r="C51" s="2">
        <v>0</v>
      </c>
      <c r="D51" s="2">
        <v>0</v>
      </c>
      <c r="E51" s="2">
        <v>0</v>
      </c>
      <c r="F51" s="2">
        <v>0</v>
      </c>
      <c r="G51" s="2">
        <v>22422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 t="s">
        <v>17</v>
      </c>
      <c r="O51" s="2" t="s">
        <v>17</v>
      </c>
      <c r="P51" s="2" t="s">
        <v>28</v>
      </c>
    </row>
    <row r="52" spans="1:16" x14ac:dyDescent="0.25">
      <c r="A52" s="5" t="s">
        <v>69</v>
      </c>
      <c r="B52" s="6" t="s">
        <v>16</v>
      </c>
      <c r="C52" s="2">
        <v>0</v>
      </c>
      <c r="D52" s="2">
        <v>0</v>
      </c>
      <c r="E52" s="2">
        <v>0</v>
      </c>
      <c r="F52" s="2">
        <v>0</v>
      </c>
      <c r="G52" s="2">
        <v>2235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 t="s">
        <v>17</v>
      </c>
      <c r="O52" s="2" t="s">
        <v>17</v>
      </c>
      <c r="P52" s="2" t="s">
        <v>28</v>
      </c>
    </row>
    <row r="53" spans="1:16" x14ac:dyDescent="0.25">
      <c r="A53" s="5" t="s">
        <v>70</v>
      </c>
      <c r="B53" s="6" t="s">
        <v>16</v>
      </c>
      <c r="C53" s="2">
        <v>0</v>
      </c>
      <c r="D53" s="2">
        <v>0</v>
      </c>
      <c r="E53" s="2">
        <v>0</v>
      </c>
      <c r="F53" s="2">
        <v>0</v>
      </c>
      <c r="G53" s="2">
        <v>23945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 t="s">
        <v>17</v>
      </c>
      <c r="O53" s="2" t="s">
        <v>17</v>
      </c>
      <c r="P53" s="2" t="s">
        <v>18</v>
      </c>
    </row>
    <row r="54" spans="1:16" x14ac:dyDescent="0.25">
      <c r="A54" s="5" t="s">
        <v>71</v>
      </c>
      <c r="B54" s="6" t="s">
        <v>16</v>
      </c>
      <c r="C54" s="2">
        <v>0</v>
      </c>
      <c r="D54" s="2">
        <v>0</v>
      </c>
      <c r="E54" s="2">
        <v>0</v>
      </c>
      <c r="F54" s="2">
        <v>0</v>
      </c>
      <c r="G54" s="2">
        <v>25509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 t="s">
        <v>17</v>
      </c>
      <c r="O54" s="2" t="s">
        <v>17</v>
      </c>
      <c r="P54" s="2" t="s">
        <v>18</v>
      </c>
    </row>
    <row r="55" spans="1:16" x14ac:dyDescent="0.25">
      <c r="A55" s="5" t="s">
        <v>72</v>
      </c>
      <c r="B55" s="6" t="s">
        <v>16</v>
      </c>
      <c r="C55" s="2">
        <v>73</v>
      </c>
      <c r="D55" s="2">
        <v>73</v>
      </c>
      <c r="E55" s="2">
        <v>7</v>
      </c>
      <c r="F55" s="2">
        <v>66</v>
      </c>
      <c r="G55" s="2">
        <v>27145</v>
      </c>
      <c r="H55" s="2">
        <v>42</v>
      </c>
      <c r="I55" s="2">
        <v>31</v>
      </c>
      <c r="J55" s="2">
        <v>66</v>
      </c>
      <c r="K55" s="2">
        <v>36</v>
      </c>
      <c r="L55" s="2">
        <v>13</v>
      </c>
      <c r="M55" s="2">
        <v>16</v>
      </c>
      <c r="N55" s="2" t="s">
        <v>17</v>
      </c>
      <c r="O55" s="2" t="s">
        <v>17</v>
      </c>
      <c r="P55" s="2" t="s">
        <v>18</v>
      </c>
    </row>
    <row r="56" spans="1:16" x14ac:dyDescent="0.25">
      <c r="A56" s="8" t="s">
        <v>15</v>
      </c>
      <c r="B56" s="8" t="s">
        <v>73</v>
      </c>
      <c r="C56" s="2">
        <v>10547</v>
      </c>
      <c r="D56" s="2">
        <v>11018</v>
      </c>
      <c r="E56" s="2">
        <v>8852</v>
      </c>
      <c r="F56" s="2">
        <v>2166</v>
      </c>
      <c r="G56" s="2">
        <v>33672</v>
      </c>
      <c r="H56" s="2">
        <v>4425</v>
      </c>
      <c r="I56" s="2">
        <v>2755</v>
      </c>
      <c r="J56" s="2">
        <v>4090</v>
      </c>
      <c r="K56" s="2">
        <v>1649</v>
      </c>
      <c r="L56" s="2">
        <v>654</v>
      </c>
      <c r="M56" s="2">
        <v>157</v>
      </c>
      <c r="N56" s="2" t="s">
        <v>17</v>
      </c>
      <c r="O56" s="2" t="s">
        <v>17</v>
      </c>
      <c r="P56" s="2" t="s">
        <v>18</v>
      </c>
    </row>
    <row r="57" spans="1:16" x14ac:dyDescent="0.25">
      <c r="A57" s="5" t="s">
        <v>19</v>
      </c>
      <c r="B57" s="5" t="s">
        <v>73</v>
      </c>
      <c r="C57" s="2">
        <v>9664</v>
      </c>
      <c r="D57" s="2">
        <v>10126</v>
      </c>
      <c r="E57" s="2">
        <v>8126</v>
      </c>
      <c r="F57" s="2">
        <v>2000</v>
      </c>
      <c r="G57" s="2">
        <v>33684</v>
      </c>
      <c r="H57" s="2">
        <v>4119</v>
      </c>
      <c r="I57" s="2">
        <v>2582</v>
      </c>
      <c r="J57" s="2">
        <v>3840</v>
      </c>
      <c r="K57" s="2">
        <v>1561</v>
      </c>
      <c r="L57" s="2">
        <v>637</v>
      </c>
      <c r="M57" s="2">
        <v>156</v>
      </c>
      <c r="N57" s="2" t="s">
        <v>17</v>
      </c>
      <c r="O57" s="2" t="s">
        <v>17</v>
      </c>
      <c r="P57" s="2" t="s">
        <v>18</v>
      </c>
    </row>
    <row r="58" spans="1:16" x14ac:dyDescent="0.25">
      <c r="A58" s="5" t="s">
        <v>20</v>
      </c>
      <c r="B58" s="5" t="s">
        <v>73</v>
      </c>
      <c r="C58" s="2">
        <v>8433</v>
      </c>
      <c r="D58" s="2">
        <v>8903</v>
      </c>
      <c r="E58" s="2">
        <v>7069</v>
      </c>
      <c r="F58" s="2">
        <v>1834</v>
      </c>
      <c r="G58" s="2">
        <v>33849</v>
      </c>
      <c r="H58" s="2">
        <v>3739</v>
      </c>
      <c r="I58" s="2">
        <v>2335</v>
      </c>
      <c r="J58" s="2">
        <v>3600</v>
      </c>
      <c r="K58" s="2">
        <v>1444</v>
      </c>
      <c r="L58" s="2">
        <v>607</v>
      </c>
      <c r="M58" s="2">
        <v>150</v>
      </c>
      <c r="N58" s="2" t="s">
        <v>17</v>
      </c>
      <c r="O58" s="2" t="s">
        <v>17</v>
      </c>
      <c r="P58" s="2" t="s">
        <v>18</v>
      </c>
    </row>
    <row r="59" spans="1:16" x14ac:dyDescent="0.25">
      <c r="A59" s="5" t="s">
        <v>21</v>
      </c>
      <c r="B59" s="5" t="s">
        <v>73</v>
      </c>
      <c r="C59" s="2">
        <v>8496</v>
      </c>
      <c r="D59" s="2">
        <v>8957</v>
      </c>
      <c r="E59" s="2">
        <v>7231</v>
      </c>
      <c r="F59" s="2">
        <v>1726</v>
      </c>
      <c r="G59" s="2">
        <v>33801</v>
      </c>
      <c r="H59" s="2">
        <v>3866</v>
      </c>
      <c r="I59" s="2">
        <v>2453</v>
      </c>
      <c r="J59" s="2">
        <v>3479</v>
      </c>
      <c r="K59" s="2">
        <v>1421</v>
      </c>
      <c r="L59" s="2">
        <v>560</v>
      </c>
      <c r="M59" s="2">
        <v>152</v>
      </c>
      <c r="N59" s="2" t="s">
        <v>17</v>
      </c>
      <c r="O59" s="2" t="s">
        <v>17</v>
      </c>
      <c r="P59" s="2" t="s">
        <v>18</v>
      </c>
    </row>
    <row r="60" spans="1:16" x14ac:dyDescent="0.25">
      <c r="A60" s="5" t="s">
        <v>22</v>
      </c>
      <c r="B60" s="5" t="s">
        <v>73</v>
      </c>
      <c r="C60" s="2">
        <v>6808</v>
      </c>
      <c r="D60" s="2">
        <v>7167</v>
      </c>
      <c r="E60" s="2">
        <v>5462</v>
      </c>
      <c r="F60" s="2">
        <v>1705</v>
      </c>
      <c r="G60" s="2">
        <v>33722</v>
      </c>
      <c r="H60" s="2">
        <v>3250</v>
      </c>
      <c r="I60" s="2">
        <v>2070</v>
      </c>
      <c r="J60" s="2">
        <v>3045</v>
      </c>
      <c r="K60" s="2">
        <v>1298</v>
      </c>
      <c r="L60" s="2">
        <v>523</v>
      </c>
      <c r="M60" s="2">
        <v>132</v>
      </c>
      <c r="N60" s="2" t="s">
        <v>17</v>
      </c>
      <c r="O60" s="2" t="s">
        <v>17</v>
      </c>
      <c r="P60" s="2" t="s">
        <v>18</v>
      </c>
    </row>
    <row r="61" spans="1:16" x14ac:dyDescent="0.25">
      <c r="A61" s="5" t="s">
        <v>23</v>
      </c>
      <c r="B61" s="5" t="s">
        <v>73</v>
      </c>
      <c r="C61" s="2">
        <v>6273</v>
      </c>
      <c r="D61" s="2">
        <v>6772</v>
      </c>
      <c r="E61" s="2">
        <v>5320</v>
      </c>
      <c r="F61" s="2">
        <v>1452</v>
      </c>
      <c r="G61" s="2">
        <v>30795</v>
      </c>
      <c r="H61" s="2">
        <v>3161</v>
      </c>
      <c r="I61" s="2">
        <v>1859</v>
      </c>
      <c r="J61" s="2">
        <v>3074</v>
      </c>
      <c r="K61" s="2">
        <v>1189</v>
      </c>
      <c r="L61" s="2">
        <v>539</v>
      </c>
      <c r="M61" s="2">
        <v>139</v>
      </c>
      <c r="N61" s="2" t="s">
        <v>17</v>
      </c>
      <c r="O61" s="2" t="s">
        <v>17</v>
      </c>
      <c r="P61" s="2" t="s">
        <v>18</v>
      </c>
    </row>
    <row r="62" spans="1:16" x14ac:dyDescent="0.25">
      <c r="A62" s="5" t="s">
        <v>24</v>
      </c>
      <c r="B62" s="5" t="s">
        <v>73</v>
      </c>
      <c r="C62" s="2">
        <v>6755</v>
      </c>
      <c r="D62" s="2">
        <v>7224</v>
      </c>
      <c r="E62" s="2">
        <v>5623</v>
      </c>
      <c r="F62" s="2">
        <v>1601</v>
      </c>
      <c r="G62" s="2">
        <v>33434</v>
      </c>
      <c r="H62" s="2">
        <v>3299</v>
      </c>
      <c r="I62" s="2">
        <v>2076</v>
      </c>
      <c r="J62" s="2">
        <v>3202</v>
      </c>
      <c r="K62" s="2">
        <v>1295</v>
      </c>
      <c r="L62" s="2">
        <v>524</v>
      </c>
      <c r="M62" s="2">
        <v>127</v>
      </c>
      <c r="N62" s="2" t="s">
        <v>17</v>
      </c>
      <c r="O62" s="2" t="s">
        <v>17</v>
      </c>
      <c r="P62" s="2" t="s">
        <v>18</v>
      </c>
    </row>
    <row r="63" spans="1:16" x14ac:dyDescent="0.25">
      <c r="A63" s="5" t="s">
        <v>25</v>
      </c>
      <c r="B63" s="5" t="s">
        <v>73</v>
      </c>
      <c r="C63" s="2">
        <v>5708</v>
      </c>
      <c r="D63" s="2">
        <v>6033</v>
      </c>
      <c r="E63" s="2">
        <v>4526</v>
      </c>
      <c r="F63" s="2">
        <v>1507</v>
      </c>
      <c r="G63" s="2">
        <v>33227</v>
      </c>
      <c r="H63" s="2">
        <v>2818</v>
      </c>
      <c r="I63" s="2">
        <v>1808</v>
      </c>
      <c r="J63" s="2">
        <v>2548</v>
      </c>
      <c r="K63" s="2">
        <v>1046</v>
      </c>
      <c r="L63" s="2">
        <v>480</v>
      </c>
      <c r="M63" s="2">
        <v>125</v>
      </c>
      <c r="N63" s="2" t="s">
        <v>17</v>
      </c>
      <c r="O63" s="2" t="s">
        <v>17</v>
      </c>
      <c r="P63" s="2" t="s">
        <v>18</v>
      </c>
    </row>
    <row r="64" spans="1:16" x14ac:dyDescent="0.25">
      <c r="A64" s="5" t="s">
        <v>26</v>
      </c>
      <c r="B64" s="5" t="s">
        <v>73</v>
      </c>
      <c r="C64" s="2">
        <v>4732</v>
      </c>
      <c r="D64" s="2">
        <v>4954</v>
      </c>
      <c r="E64" s="2">
        <v>3780</v>
      </c>
      <c r="F64" s="2">
        <v>1174</v>
      </c>
      <c r="G64" s="2">
        <v>32901</v>
      </c>
      <c r="H64" s="2">
        <v>2490</v>
      </c>
      <c r="I64" s="2">
        <v>1613</v>
      </c>
      <c r="J64" s="2">
        <v>2380</v>
      </c>
      <c r="K64" s="2">
        <v>1004</v>
      </c>
      <c r="L64" s="2">
        <v>438</v>
      </c>
      <c r="M64" s="2">
        <v>114</v>
      </c>
      <c r="N64" s="2" t="s">
        <v>17</v>
      </c>
      <c r="O64" s="2" t="s">
        <v>17</v>
      </c>
      <c r="P64" s="2" t="s">
        <v>18</v>
      </c>
    </row>
    <row r="65" spans="1:16" x14ac:dyDescent="0.25">
      <c r="A65" s="5" t="s">
        <v>27</v>
      </c>
      <c r="B65" s="5" t="s">
        <v>73</v>
      </c>
      <c r="C65" s="2">
        <v>197</v>
      </c>
      <c r="D65" s="2">
        <v>264</v>
      </c>
      <c r="E65" s="2">
        <v>261</v>
      </c>
      <c r="F65" s="2">
        <v>3</v>
      </c>
      <c r="G65" s="2">
        <v>28274</v>
      </c>
      <c r="H65" s="2">
        <v>169</v>
      </c>
      <c r="I65" s="2">
        <v>100</v>
      </c>
      <c r="J65" s="2">
        <v>264</v>
      </c>
      <c r="K65" s="2">
        <v>114</v>
      </c>
      <c r="L65" s="2">
        <v>182</v>
      </c>
      <c r="M65" s="2">
        <v>79</v>
      </c>
      <c r="N65" s="2" t="s">
        <v>17</v>
      </c>
      <c r="O65" s="2" t="s">
        <v>17</v>
      </c>
      <c r="P65" s="2" t="s">
        <v>28</v>
      </c>
    </row>
    <row r="66" spans="1:16" x14ac:dyDescent="0.25">
      <c r="A66" s="5" t="s">
        <v>29</v>
      </c>
      <c r="B66" s="5" t="s">
        <v>73</v>
      </c>
      <c r="C66" s="2">
        <v>186</v>
      </c>
      <c r="D66" s="2">
        <v>260</v>
      </c>
      <c r="E66" s="2">
        <v>256</v>
      </c>
      <c r="F66" s="2">
        <v>4</v>
      </c>
      <c r="G66" s="2">
        <v>27988</v>
      </c>
      <c r="H66" s="2">
        <v>175</v>
      </c>
      <c r="I66" s="2">
        <v>112</v>
      </c>
      <c r="J66" s="2">
        <v>252</v>
      </c>
      <c r="K66" s="2">
        <v>111</v>
      </c>
      <c r="L66" s="2">
        <v>182</v>
      </c>
      <c r="M66" s="2">
        <v>81</v>
      </c>
      <c r="N66" s="2" t="s">
        <v>17</v>
      </c>
      <c r="O66" s="2" t="s">
        <v>17</v>
      </c>
      <c r="P66" s="2" t="s">
        <v>28</v>
      </c>
    </row>
    <row r="67" spans="1:16" x14ac:dyDescent="0.25">
      <c r="A67" s="5" t="s">
        <v>30</v>
      </c>
      <c r="B67" s="5" t="s">
        <v>73</v>
      </c>
      <c r="C67" s="2">
        <v>102</v>
      </c>
      <c r="D67" s="2">
        <v>151</v>
      </c>
      <c r="E67" s="2">
        <v>147</v>
      </c>
      <c r="F67" s="2">
        <v>4</v>
      </c>
      <c r="G67" s="2">
        <v>28023</v>
      </c>
      <c r="H67" s="2">
        <v>102</v>
      </c>
      <c r="I67" s="2">
        <v>81</v>
      </c>
      <c r="J67" s="2">
        <v>118</v>
      </c>
      <c r="K67" s="2">
        <v>64</v>
      </c>
      <c r="L67" s="2">
        <v>87</v>
      </c>
      <c r="M67" s="2">
        <v>64</v>
      </c>
      <c r="N67" s="2" t="s">
        <v>17</v>
      </c>
      <c r="O67" s="2" t="s">
        <v>17</v>
      </c>
      <c r="P67" s="2" t="s">
        <v>28</v>
      </c>
    </row>
    <row r="68" spans="1:16" x14ac:dyDescent="0.25">
      <c r="A68" s="5" t="s">
        <v>31</v>
      </c>
      <c r="B68" s="5" t="s">
        <v>73</v>
      </c>
      <c r="C68" s="7">
        <v>2946</v>
      </c>
      <c r="D68" s="2">
        <v>3559</v>
      </c>
      <c r="E68" s="2">
        <v>3180</v>
      </c>
      <c r="F68" s="2">
        <v>379</v>
      </c>
      <c r="G68" s="7">
        <v>31995</v>
      </c>
      <c r="H68" s="7">
        <v>1974</v>
      </c>
      <c r="I68" s="7">
        <v>828</v>
      </c>
      <c r="J68" s="7">
        <v>3326</v>
      </c>
      <c r="K68" s="7">
        <v>1069</v>
      </c>
      <c r="L68" s="7">
        <v>224</v>
      </c>
      <c r="M68" s="7">
        <v>166</v>
      </c>
      <c r="N68" s="2" t="s">
        <v>17</v>
      </c>
      <c r="O68" s="2" t="s">
        <v>17</v>
      </c>
      <c r="P68" s="2" t="s">
        <v>18</v>
      </c>
    </row>
    <row r="69" spans="1:16" x14ac:dyDescent="0.25">
      <c r="A69" s="5" t="s">
        <v>32</v>
      </c>
      <c r="B69" s="5" t="s">
        <v>73</v>
      </c>
      <c r="C69" s="7">
        <v>2530</v>
      </c>
      <c r="D69" s="2">
        <v>2988</v>
      </c>
      <c r="E69" s="2">
        <v>2643</v>
      </c>
      <c r="F69" s="2">
        <v>345</v>
      </c>
      <c r="G69" s="7">
        <v>29989</v>
      </c>
      <c r="H69" s="7">
        <v>1671</v>
      </c>
      <c r="I69" s="7">
        <v>667</v>
      </c>
      <c r="J69" s="7">
        <v>2980</v>
      </c>
      <c r="K69" s="7">
        <v>954</v>
      </c>
      <c r="L69" s="7">
        <v>193</v>
      </c>
      <c r="M69" s="7">
        <v>131</v>
      </c>
      <c r="N69" s="7" t="s">
        <v>17</v>
      </c>
      <c r="O69" s="2" t="s">
        <v>17</v>
      </c>
      <c r="P69" s="2" t="s">
        <v>18</v>
      </c>
    </row>
    <row r="70" spans="1:16" x14ac:dyDescent="0.25">
      <c r="A70" s="5" t="s">
        <v>33</v>
      </c>
      <c r="B70" s="5" t="s">
        <v>73</v>
      </c>
      <c r="C70" s="7">
        <v>2028</v>
      </c>
      <c r="D70" s="2">
        <v>2327</v>
      </c>
      <c r="E70" s="2">
        <v>2114</v>
      </c>
      <c r="F70" s="2">
        <v>213</v>
      </c>
      <c r="G70" s="7">
        <v>32489</v>
      </c>
      <c r="H70" s="7">
        <v>1383</v>
      </c>
      <c r="I70" s="7">
        <v>591</v>
      </c>
      <c r="J70" s="7">
        <v>2326</v>
      </c>
      <c r="K70" s="7">
        <v>745</v>
      </c>
      <c r="L70" s="7">
        <v>184</v>
      </c>
      <c r="M70" s="7">
        <v>67</v>
      </c>
      <c r="N70" s="2" t="s">
        <v>17</v>
      </c>
      <c r="O70" s="2" t="s">
        <v>17</v>
      </c>
      <c r="P70" s="2" t="s">
        <v>18</v>
      </c>
    </row>
    <row r="71" spans="1:16" x14ac:dyDescent="0.25">
      <c r="A71" s="5" t="s">
        <v>34</v>
      </c>
      <c r="B71" s="5" t="s">
        <v>73</v>
      </c>
      <c r="C71" s="7">
        <v>3775</v>
      </c>
      <c r="D71" s="2">
        <v>4465</v>
      </c>
      <c r="E71" s="2">
        <v>3972</v>
      </c>
      <c r="F71" s="2">
        <v>493</v>
      </c>
      <c r="G71" s="7">
        <v>33202</v>
      </c>
      <c r="H71" s="7">
        <v>2348</v>
      </c>
      <c r="I71" s="7">
        <v>898</v>
      </c>
      <c r="J71" s="7">
        <v>4047</v>
      </c>
      <c r="K71" s="7">
        <v>1184</v>
      </c>
      <c r="L71" s="7">
        <v>256</v>
      </c>
      <c r="M71" s="7">
        <v>102</v>
      </c>
      <c r="N71" s="7" t="s">
        <v>17</v>
      </c>
      <c r="O71" s="2" t="s">
        <v>17</v>
      </c>
      <c r="P71" s="2" t="s">
        <v>18</v>
      </c>
    </row>
    <row r="72" spans="1:16" x14ac:dyDescent="0.25">
      <c r="A72" s="5" t="s">
        <v>35</v>
      </c>
      <c r="B72" s="5" t="s">
        <v>73</v>
      </c>
      <c r="C72" s="7">
        <v>2536</v>
      </c>
      <c r="D72" s="2">
        <v>3034</v>
      </c>
      <c r="E72" s="2">
        <v>2721</v>
      </c>
      <c r="F72" s="2">
        <v>313</v>
      </c>
      <c r="G72" s="7">
        <v>30837</v>
      </c>
      <c r="H72" s="7">
        <v>1687</v>
      </c>
      <c r="I72" s="7">
        <v>662</v>
      </c>
      <c r="J72" s="7">
        <v>2921</v>
      </c>
      <c r="K72" s="7">
        <v>918</v>
      </c>
      <c r="L72" s="7">
        <v>211</v>
      </c>
      <c r="M72" s="7">
        <v>100</v>
      </c>
      <c r="N72" s="2" t="s">
        <v>17</v>
      </c>
      <c r="O72" s="2" t="s">
        <v>17</v>
      </c>
      <c r="P72" s="2" t="s">
        <v>18</v>
      </c>
    </row>
    <row r="73" spans="1:16" x14ac:dyDescent="0.25">
      <c r="A73" s="5" t="s">
        <v>36</v>
      </c>
      <c r="B73" s="9" t="s">
        <v>73</v>
      </c>
      <c r="C73" s="10">
        <v>2730</v>
      </c>
      <c r="D73" s="2">
        <v>3124</v>
      </c>
      <c r="E73" s="2">
        <v>2812</v>
      </c>
      <c r="F73" s="2">
        <v>312</v>
      </c>
      <c r="G73" s="10">
        <v>31171</v>
      </c>
      <c r="H73" s="7">
        <v>1752</v>
      </c>
      <c r="I73" s="7">
        <v>715</v>
      </c>
      <c r="J73" s="7">
        <v>3014</v>
      </c>
      <c r="K73" s="7">
        <v>953</v>
      </c>
      <c r="L73" s="7">
        <v>208</v>
      </c>
      <c r="M73" s="7">
        <v>161</v>
      </c>
      <c r="N73" s="2" t="s">
        <v>17</v>
      </c>
      <c r="O73" s="2" t="s">
        <v>17</v>
      </c>
      <c r="P73" s="2" t="s">
        <v>18</v>
      </c>
    </row>
    <row r="74" spans="1:16" x14ac:dyDescent="0.25">
      <c r="A74" s="9" t="s">
        <v>37</v>
      </c>
      <c r="B74" s="9" t="s">
        <v>73</v>
      </c>
      <c r="C74" s="7">
        <v>3881</v>
      </c>
      <c r="D74" s="2">
        <v>4913</v>
      </c>
      <c r="E74" s="2">
        <v>4564</v>
      </c>
      <c r="F74" s="2">
        <v>349</v>
      </c>
      <c r="G74" s="7">
        <v>32128</v>
      </c>
      <c r="H74" s="7">
        <v>2032</v>
      </c>
      <c r="I74" s="7">
        <v>1396</v>
      </c>
      <c r="J74" s="7">
        <v>2216</v>
      </c>
      <c r="K74" s="7">
        <v>948</v>
      </c>
      <c r="L74" s="7">
        <v>316</v>
      </c>
      <c r="M74" s="7">
        <v>162</v>
      </c>
      <c r="N74" s="7" t="s">
        <v>17</v>
      </c>
      <c r="O74" s="7" t="s">
        <v>17</v>
      </c>
      <c r="P74" s="2" t="s">
        <v>18</v>
      </c>
    </row>
    <row r="75" spans="1:16" x14ac:dyDescent="0.25">
      <c r="A75" s="5" t="s">
        <v>38</v>
      </c>
      <c r="B75" s="5" t="s">
        <v>73</v>
      </c>
      <c r="C75" s="7">
        <v>3509</v>
      </c>
      <c r="D75" s="2">
        <v>4052</v>
      </c>
      <c r="E75" s="2">
        <v>3775</v>
      </c>
      <c r="F75" s="2">
        <v>277</v>
      </c>
      <c r="G75" s="7">
        <v>32961</v>
      </c>
      <c r="H75" s="7">
        <v>1900</v>
      </c>
      <c r="I75" s="7">
        <v>622</v>
      </c>
      <c r="J75" s="7">
        <v>3289</v>
      </c>
      <c r="K75" s="7">
        <v>818</v>
      </c>
      <c r="L75" s="7">
        <v>242</v>
      </c>
      <c r="M75" s="7">
        <v>132</v>
      </c>
      <c r="N75" s="2" t="s">
        <v>17</v>
      </c>
      <c r="O75" s="2" t="s">
        <v>17</v>
      </c>
      <c r="P75" s="2" t="s">
        <v>18</v>
      </c>
    </row>
    <row r="76" spans="1:16" x14ac:dyDescent="0.25">
      <c r="A76" s="5" t="s">
        <v>39</v>
      </c>
      <c r="B76" s="5" t="s">
        <v>73</v>
      </c>
      <c r="C76" s="7">
        <v>2983</v>
      </c>
      <c r="D76" s="2">
        <v>3394</v>
      </c>
      <c r="E76" s="2">
        <v>3123</v>
      </c>
      <c r="F76" s="2">
        <v>271</v>
      </c>
      <c r="G76" s="7">
        <v>31680</v>
      </c>
      <c r="H76" s="7">
        <v>1752</v>
      </c>
      <c r="I76" s="7">
        <v>552</v>
      </c>
      <c r="J76" s="7">
        <v>3200</v>
      </c>
      <c r="K76" s="7">
        <v>854</v>
      </c>
      <c r="L76" s="7">
        <v>241</v>
      </c>
      <c r="M76" s="7">
        <v>149</v>
      </c>
      <c r="N76" s="2" t="s">
        <v>17</v>
      </c>
      <c r="O76" s="2" t="s">
        <v>17</v>
      </c>
      <c r="P76" s="2" t="s">
        <v>18</v>
      </c>
    </row>
    <row r="77" spans="1:16" x14ac:dyDescent="0.25">
      <c r="A77" s="5" t="s">
        <v>40</v>
      </c>
      <c r="B77" s="5" t="s">
        <v>73</v>
      </c>
      <c r="C77" s="2">
        <v>76</v>
      </c>
      <c r="D77" s="2">
        <v>85</v>
      </c>
      <c r="E77" s="2">
        <v>83</v>
      </c>
      <c r="F77" s="2">
        <v>2</v>
      </c>
      <c r="G77" s="2">
        <v>24882</v>
      </c>
      <c r="H77" s="2">
        <v>72</v>
      </c>
      <c r="I77" s="2">
        <v>62</v>
      </c>
      <c r="J77" s="2">
        <v>68</v>
      </c>
      <c r="K77" s="2">
        <v>43</v>
      </c>
      <c r="L77" s="2">
        <v>43</v>
      </c>
      <c r="M77" s="2">
        <v>51</v>
      </c>
      <c r="N77" s="2" t="s">
        <v>17</v>
      </c>
      <c r="O77" s="2" t="s">
        <v>17</v>
      </c>
      <c r="P77" s="2" t="s">
        <v>28</v>
      </c>
    </row>
    <row r="78" spans="1:16" x14ac:dyDescent="0.25">
      <c r="A78" s="5" t="s">
        <v>41</v>
      </c>
      <c r="B78" s="5" t="s">
        <v>73</v>
      </c>
      <c r="C78" s="2">
        <v>104</v>
      </c>
      <c r="D78" s="2">
        <v>127</v>
      </c>
      <c r="E78" s="2">
        <v>120</v>
      </c>
      <c r="F78" s="2">
        <v>7</v>
      </c>
      <c r="G78" s="2">
        <v>25810</v>
      </c>
      <c r="H78" s="2">
        <v>94</v>
      </c>
      <c r="I78" s="2">
        <v>72</v>
      </c>
      <c r="J78" s="2">
        <v>115</v>
      </c>
      <c r="K78" s="2">
        <v>64</v>
      </c>
      <c r="L78" s="2">
        <v>80</v>
      </c>
      <c r="M78" s="2">
        <v>55</v>
      </c>
      <c r="N78" s="2" t="s">
        <v>17</v>
      </c>
      <c r="O78" s="2" t="s">
        <v>17</v>
      </c>
      <c r="P78" s="2" t="s">
        <v>28</v>
      </c>
    </row>
    <row r="79" spans="1:16" x14ac:dyDescent="0.25">
      <c r="A79" s="5" t="s">
        <v>42</v>
      </c>
      <c r="B79" s="5" t="s">
        <v>73</v>
      </c>
      <c r="C79" s="2">
        <v>69</v>
      </c>
      <c r="D79" s="2">
        <v>75</v>
      </c>
      <c r="E79" s="2">
        <v>73</v>
      </c>
      <c r="F79" s="2">
        <v>2</v>
      </c>
      <c r="G79" s="2">
        <v>24382</v>
      </c>
      <c r="H79" s="2">
        <v>65</v>
      </c>
      <c r="I79" s="2">
        <v>58</v>
      </c>
      <c r="J79" s="2">
        <v>66</v>
      </c>
      <c r="K79" s="2">
        <v>44</v>
      </c>
      <c r="L79" s="2">
        <v>37</v>
      </c>
      <c r="M79" s="2">
        <v>51</v>
      </c>
      <c r="N79" s="2" t="s">
        <v>17</v>
      </c>
      <c r="O79" s="2" t="s">
        <v>17</v>
      </c>
      <c r="P79" s="2" t="s">
        <v>28</v>
      </c>
    </row>
    <row r="80" spans="1:16" x14ac:dyDescent="0.25">
      <c r="A80" s="5" t="s">
        <v>43</v>
      </c>
      <c r="B80" s="6" t="s">
        <v>73</v>
      </c>
      <c r="C80" s="2">
        <v>566</v>
      </c>
      <c r="D80" s="2">
        <v>662</v>
      </c>
      <c r="E80" s="2">
        <v>589</v>
      </c>
      <c r="F80" s="2">
        <v>73</v>
      </c>
      <c r="G80" s="2">
        <v>27951</v>
      </c>
      <c r="H80" s="2">
        <v>437</v>
      </c>
      <c r="I80" s="2">
        <v>264</v>
      </c>
      <c r="J80" s="2">
        <v>628</v>
      </c>
      <c r="K80" s="2">
        <v>263</v>
      </c>
      <c r="L80" s="2">
        <v>131</v>
      </c>
      <c r="M80" s="2">
        <v>76</v>
      </c>
      <c r="N80" s="2" t="s">
        <v>17</v>
      </c>
      <c r="O80" s="2" t="s">
        <v>17</v>
      </c>
      <c r="P80" s="2" t="s">
        <v>18</v>
      </c>
    </row>
    <row r="81" spans="1:16" x14ac:dyDescent="0.25">
      <c r="A81" s="5" t="s">
        <v>44</v>
      </c>
      <c r="B81" s="6" t="s">
        <v>73</v>
      </c>
      <c r="C81" s="2">
        <v>368</v>
      </c>
      <c r="D81" s="2">
        <v>420</v>
      </c>
      <c r="E81" s="2">
        <v>375</v>
      </c>
      <c r="F81" s="2">
        <v>45</v>
      </c>
      <c r="G81" s="2">
        <v>28699</v>
      </c>
      <c r="H81" s="2">
        <v>289</v>
      </c>
      <c r="I81" s="2">
        <v>170</v>
      </c>
      <c r="J81" s="2">
        <v>442</v>
      </c>
      <c r="K81" s="2">
        <v>201</v>
      </c>
      <c r="L81" s="2">
        <v>93</v>
      </c>
      <c r="M81" s="2">
        <v>58</v>
      </c>
      <c r="N81" s="2" t="s">
        <v>17</v>
      </c>
      <c r="O81" s="2" t="s">
        <v>17</v>
      </c>
      <c r="P81" s="2" t="s">
        <v>18</v>
      </c>
    </row>
    <row r="82" spans="1:16" x14ac:dyDescent="0.25">
      <c r="A82" s="5" t="s">
        <v>45</v>
      </c>
      <c r="B82" s="6" t="s">
        <v>73</v>
      </c>
      <c r="C82" s="2">
        <v>251</v>
      </c>
      <c r="D82" s="2">
        <v>153</v>
      </c>
      <c r="E82" s="2">
        <v>137</v>
      </c>
      <c r="F82" s="2">
        <v>16</v>
      </c>
      <c r="G82" s="2">
        <v>27319</v>
      </c>
      <c r="H82" s="2">
        <v>188</v>
      </c>
      <c r="I82" s="2">
        <v>104</v>
      </c>
      <c r="J82" s="2">
        <v>319</v>
      </c>
      <c r="K82" s="2">
        <v>141</v>
      </c>
      <c r="L82" s="2">
        <v>60</v>
      </c>
      <c r="M82" s="2">
        <v>47</v>
      </c>
      <c r="N82" s="2" t="s">
        <v>17</v>
      </c>
      <c r="O82" s="2" t="s">
        <v>17</v>
      </c>
      <c r="P82" s="2" t="s">
        <v>18</v>
      </c>
    </row>
    <row r="83" spans="1:16" x14ac:dyDescent="0.25">
      <c r="A83" s="5" t="s">
        <v>46</v>
      </c>
      <c r="B83" s="6" t="s">
        <v>73</v>
      </c>
      <c r="C83" s="2">
        <v>6403</v>
      </c>
      <c r="D83" s="2">
        <v>6690</v>
      </c>
      <c r="E83" s="2">
        <v>5309</v>
      </c>
      <c r="F83" s="2">
        <v>1381</v>
      </c>
      <c r="G83" s="2">
        <v>24788</v>
      </c>
      <c r="H83" s="2">
        <v>3088</v>
      </c>
      <c r="I83" s="2">
        <v>1890</v>
      </c>
      <c r="J83" s="2">
        <v>2948</v>
      </c>
      <c r="K83" s="2">
        <v>1233</v>
      </c>
      <c r="L83" s="2">
        <v>514</v>
      </c>
      <c r="M83" s="2">
        <v>134</v>
      </c>
      <c r="N83" s="2" t="s">
        <v>17</v>
      </c>
      <c r="O83" s="2" t="s">
        <v>17</v>
      </c>
      <c r="P83" s="2" t="s">
        <v>18</v>
      </c>
    </row>
    <row r="84" spans="1:16" x14ac:dyDescent="0.25">
      <c r="A84" s="6" t="s">
        <v>47</v>
      </c>
      <c r="B84" s="6" t="s">
        <v>73</v>
      </c>
      <c r="C84" s="2">
        <v>3685</v>
      </c>
      <c r="D84" s="2">
        <v>3855</v>
      </c>
      <c r="E84" s="2">
        <v>3137</v>
      </c>
      <c r="F84" s="2">
        <v>718</v>
      </c>
      <c r="G84" s="2">
        <v>21250</v>
      </c>
      <c r="H84" s="2">
        <v>2022</v>
      </c>
      <c r="I84" s="2">
        <v>1172</v>
      </c>
      <c r="J84" s="2">
        <v>2153</v>
      </c>
      <c r="K84" s="2">
        <v>858</v>
      </c>
      <c r="L84" s="2">
        <v>406</v>
      </c>
      <c r="M84" s="2">
        <v>120</v>
      </c>
      <c r="N84" s="2" t="s">
        <v>17</v>
      </c>
      <c r="O84" s="2" t="s">
        <v>17</v>
      </c>
      <c r="P84" s="2" t="s">
        <v>18</v>
      </c>
    </row>
    <row r="85" spans="1:16" x14ac:dyDescent="0.25">
      <c r="A85" s="6" t="s">
        <v>48</v>
      </c>
      <c r="B85" s="6" t="s">
        <v>73</v>
      </c>
      <c r="C85" s="2">
        <v>3848</v>
      </c>
      <c r="D85" s="2">
        <v>4044</v>
      </c>
      <c r="E85" s="2">
        <v>3278</v>
      </c>
      <c r="F85" s="2">
        <v>766</v>
      </c>
      <c r="G85" s="2">
        <v>21348</v>
      </c>
      <c r="H85" s="2">
        <v>2087</v>
      </c>
      <c r="I85" s="2">
        <v>1225</v>
      </c>
      <c r="J85" s="2">
        <v>2187</v>
      </c>
      <c r="K85" s="2">
        <v>907</v>
      </c>
      <c r="L85" s="2">
        <v>419</v>
      </c>
      <c r="M85" s="2">
        <v>119</v>
      </c>
      <c r="N85" s="2" t="s">
        <v>17</v>
      </c>
      <c r="O85" s="2" t="s">
        <v>17</v>
      </c>
      <c r="P85" s="2" t="s">
        <v>18</v>
      </c>
    </row>
    <row r="86" spans="1:16" x14ac:dyDescent="0.25">
      <c r="A86" s="5" t="s">
        <v>49</v>
      </c>
      <c r="B86" s="6" t="s">
        <v>73</v>
      </c>
      <c r="C86" s="2">
        <v>647</v>
      </c>
      <c r="D86" s="2">
        <v>677</v>
      </c>
      <c r="E86" s="2">
        <v>514</v>
      </c>
      <c r="F86" s="2">
        <v>163</v>
      </c>
      <c r="G86" s="2">
        <v>20984</v>
      </c>
      <c r="H86" s="2">
        <v>437</v>
      </c>
      <c r="I86" s="2">
        <v>263</v>
      </c>
      <c r="J86" s="2">
        <v>535</v>
      </c>
      <c r="K86" s="2">
        <v>241</v>
      </c>
      <c r="L86" s="2">
        <v>157</v>
      </c>
      <c r="M86" s="2">
        <v>52</v>
      </c>
      <c r="N86" s="2" t="s">
        <v>17</v>
      </c>
      <c r="O86" s="2" t="s">
        <v>17</v>
      </c>
      <c r="P86" s="2" t="s">
        <v>18</v>
      </c>
    </row>
    <row r="87" spans="1:16" x14ac:dyDescent="0.25">
      <c r="A87" s="5" t="s">
        <v>50</v>
      </c>
      <c r="B87" s="6" t="s">
        <v>73</v>
      </c>
      <c r="C87" s="2">
        <v>1048</v>
      </c>
      <c r="D87" s="2">
        <v>1101</v>
      </c>
      <c r="E87" s="2">
        <v>865</v>
      </c>
      <c r="F87" s="2">
        <v>236</v>
      </c>
      <c r="G87" s="2">
        <v>23809</v>
      </c>
      <c r="H87" s="2">
        <v>689</v>
      </c>
      <c r="I87" s="2">
        <v>423</v>
      </c>
      <c r="J87" s="2">
        <v>743</v>
      </c>
      <c r="K87" s="2">
        <v>348</v>
      </c>
      <c r="L87" s="2">
        <v>191</v>
      </c>
      <c r="M87" s="2">
        <v>74</v>
      </c>
      <c r="N87" s="2" t="s">
        <v>17</v>
      </c>
      <c r="O87" s="2" t="s">
        <v>17</v>
      </c>
      <c r="P87" s="2" t="s">
        <v>18</v>
      </c>
    </row>
    <row r="88" spans="1:16" x14ac:dyDescent="0.25">
      <c r="A88" s="5" t="s">
        <v>51</v>
      </c>
      <c r="B88" s="6" t="s">
        <v>73</v>
      </c>
      <c r="C88" s="2">
        <v>800</v>
      </c>
      <c r="D88" s="2">
        <v>838</v>
      </c>
      <c r="E88" s="2">
        <v>662</v>
      </c>
      <c r="F88" s="2">
        <v>176</v>
      </c>
      <c r="G88" s="2">
        <v>21247</v>
      </c>
      <c r="H88" s="2">
        <v>562</v>
      </c>
      <c r="I88" s="2">
        <v>339</v>
      </c>
      <c r="J88" s="2">
        <v>647</v>
      </c>
      <c r="K88" s="2">
        <v>293</v>
      </c>
      <c r="L88" s="2">
        <v>179</v>
      </c>
      <c r="M88" s="2">
        <v>63</v>
      </c>
      <c r="N88" s="2" t="s">
        <v>17</v>
      </c>
      <c r="O88" s="2" t="s">
        <v>17</v>
      </c>
      <c r="P88" s="2" t="s">
        <v>18</v>
      </c>
    </row>
    <row r="89" spans="1:16" x14ac:dyDescent="0.25">
      <c r="A89" s="5" t="s">
        <v>52</v>
      </c>
      <c r="B89" s="6" t="s">
        <v>73</v>
      </c>
      <c r="C89" s="2">
        <v>1494</v>
      </c>
      <c r="D89" s="2">
        <v>1586</v>
      </c>
      <c r="E89" s="2">
        <v>1191</v>
      </c>
      <c r="F89" s="2">
        <v>395</v>
      </c>
      <c r="G89" s="2">
        <v>23143</v>
      </c>
      <c r="H89" s="2">
        <v>1006</v>
      </c>
      <c r="I89" s="2">
        <v>619</v>
      </c>
      <c r="J89" s="2">
        <v>1080</v>
      </c>
      <c r="K89" s="2">
        <v>488</v>
      </c>
      <c r="L89" s="2">
        <v>256</v>
      </c>
      <c r="M89" s="2">
        <v>71</v>
      </c>
      <c r="N89" s="2" t="s">
        <v>17</v>
      </c>
      <c r="O89" s="2" t="s">
        <v>17</v>
      </c>
      <c r="P89" s="2" t="s">
        <v>18</v>
      </c>
    </row>
    <row r="90" spans="1:16" x14ac:dyDescent="0.25">
      <c r="A90" s="5" t="s">
        <v>53</v>
      </c>
      <c r="B90" s="6" t="s">
        <v>73</v>
      </c>
      <c r="C90" s="2">
        <v>1487</v>
      </c>
      <c r="D90" s="2">
        <v>1567</v>
      </c>
      <c r="E90" s="2">
        <v>1160</v>
      </c>
      <c r="F90" s="2">
        <v>407</v>
      </c>
      <c r="G90" s="2">
        <v>24184</v>
      </c>
      <c r="H90" s="2">
        <v>987</v>
      </c>
      <c r="I90" s="2">
        <v>603</v>
      </c>
      <c r="J90" s="2">
        <v>1047</v>
      </c>
      <c r="K90" s="2">
        <v>468</v>
      </c>
      <c r="L90" s="2">
        <v>246</v>
      </c>
      <c r="M90" s="2">
        <v>97</v>
      </c>
      <c r="N90" s="2" t="s">
        <v>17</v>
      </c>
      <c r="O90" s="2" t="s">
        <v>17</v>
      </c>
      <c r="P90" s="2" t="s">
        <v>18</v>
      </c>
    </row>
    <row r="91" spans="1:16" x14ac:dyDescent="0.25">
      <c r="A91" s="5" t="s">
        <v>54</v>
      </c>
      <c r="B91" s="6" t="s">
        <v>73</v>
      </c>
      <c r="C91" s="2">
        <v>1290</v>
      </c>
      <c r="D91" s="2">
        <v>1367</v>
      </c>
      <c r="E91" s="2">
        <v>1011</v>
      </c>
      <c r="F91" s="2">
        <v>356</v>
      </c>
      <c r="G91" s="2">
        <v>23848</v>
      </c>
      <c r="H91" s="2">
        <v>856</v>
      </c>
      <c r="I91" s="2">
        <v>517</v>
      </c>
      <c r="J91" s="2">
        <v>952</v>
      </c>
      <c r="K91" s="2">
        <v>425</v>
      </c>
      <c r="L91" s="2">
        <v>231</v>
      </c>
      <c r="M91" s="2">
        <v>78</v>
      </c>
      <c r="N91" s="2" t="s">
        <v>17</v>
      </c>
      <c r="O91" s="2" t="s">
        <v>17</v>
      </c>
      <c r="P91" s="2" t="s">
        <v>18</v>
      </c>
    </row>
    <row r="92" spans="1:16" x14ac:dyDescent="0.25">
      <c r="A92" s="5" t="s">
        <v>55</v>
      </c>
      <c r="B92" s="5" t="s">
        <v>73</v>
      </c>
      <c r="C92" s="2">
        <v>25</v>
      </c>
      <c r="D92" s="2">
        <v>29</v>
      </c>
      <c r="E92" s="2">
        <v>27</v>
      </c>
      <c r="F92" s="2">
        <v>2</v>
      </c>
      <c r="G92" s="2">
        <v>20521</v>
      </c>
      <c r="H92" s="2">
        <v>30</v>
      </c>
      <c r="I92" s="2">
        <v>27</v>
      </c>
      <c r="J92" s="2">
        <v>30</v>
      </c>
      <c r="K92" s="2">
        <v>18</v>
      </c>
      <c r="L92" s="2">
        <v>19</v>
      </c>
      <c r="M92" s="2">
        <v>16</v>
      </c>
      <c r="N92" s="2" t="s">
        <v>17</v>
      </c>
      <c r="O92" s="2" t="s">
        <v>17</v>
      </c>
      <c r="P92" s="2" t="s">
        <v>28</v>
      </c>
    </row>
    <row r="93" spans="1:16" x14ac:dyDescent="0.25">
      <c r="A93" s="5" t="s">
        <v>56</v>
      </c>
      <c r="B93" s="5" t="s">
        <v>73</v>
      </c>
      <c r="C93" s="2">
        <v>69</v>
      </c>
      <c r="D93" s="2">
        <v>73</v>
      </c>
      <c r="E93" s="2">
        <v>72</v>
      </c>
      <c r="F93" s="2">
        <v>1</v>
      </c>
      <c r="G93" s="2">
        <v>19945</v>
      </c>
      <c r="H93" s="2">
        <v>56</v>
      </c>
      <c r="I93" s="2">
        <v>55</v>
      </c>
      <c r="J93" s="2">
        <v>43</v>
      </c>
      <c r="K93" s="2">
        <v>32</v>
      </c>
      <c r="L93" s="2">
        <v>28</v>
      </c>
      <c r="M93" s="2">
        <v>35</v>
      </c>
      <c r="N93" s="2" t="s">
        <v>17</v>
      </c>
      <c r="O93" s="2" t="s">
        <v>17</v>
      </c>
      <c r="P93" s="2" t="s">
        <v>28</v>
      </c>
    </row>
    <row r="94" spans="1:16" x14ac:dyDescent="0.25">
      <c r="A94" s="5" t="s">
        <v>57</v>
      </c>
      <c r="B94" s="5" t="s">
        <v>73</v>
      </c>
      <c r="C94" s="2">
        <v>5</v>
      </c>
      <c r="D94" s="2">
        <v>6</v>
      </c>
      <c r="E94" s="2">
        <v>6</v>
      </c>
      <c r="F94" s="2">
        <v>0</v>
      </c>
      <c r="G94" s="2">
        <v>21083</v>
      </c>
      <c r="H94" s="2">
        <v>9</v>
      </c>
      <c r="I94" s="2">
        <v>9</v>
      </c>
      <c r="J94" s="2">
        <v>9</v>
      </c>
      <c r="K94" s="2">
        <v>6</v>
      </c>
      <c r="L94" s="2">
        <v>9</v>
      </c>
      <c r="M94" s="2">
        <v>1</v>
      </c>
      <c r="N94" s="2" t="s">
        <v>17</v>
      </c>
      <c r="O94" s="2" t="s">
        <v>17</v>
      </c>
      <c r="P94" s="2" t="s">
        <v>28</v>
      </c>
    </row>
    <row r="95" spans="1:16" x14ac:dyDescent="0.25">
      <c r="A95" s="5" t="s">
        <v>58</v>
      </c>
      <c r="B95" s="6" t="s">
        <v>73</v>
      </c>
      <c r="C95" s="2">
        <v>834</v>
      </c>
      <c r="D95" s="2">
        <v>994</v>
      </c>
      <c r="E95" s="2">
        <v>906</v>
      </c>
      <c r="F95" s="2">
        <v>88</v>
      </c>
      <c r="G95" s="2">
        <v>27973</v>
      </c>
      <c r="H95" s="2">
        <v>675</v>
      </c>
      <c r="I95" s="2">
        <v>332</v>
      </c>
      <c r="J95" s="2">
        <v>1139</v>
      </c>
      <c r="K95" s="2">
        <v>460</v>
      </c>
      <c r="L95" s="2">
        <v>123</v>
      </c>
      <c r="M95" s="2">
        <v>93</v>
      </c>
      <c r="N95" s="2" t="s">
        <v>17</v>
      </c>
      <c r="O95" s="2" t="s">
        <v>17</v>
      </c>
      <c r="P95" s="2" t="s">
        <v>18</v>
      </c>
    </row>
    <row r="96" spans="1:16" x14ac:dyDescent="0.25">
      <c r="A96" s="5" t="s">
        <v>59</v>
      </c>
      <c r="B96" s="6" t="s">
        <v>73</v>
      </c>
      <c r="C96" s="2">
        <v>431</v>
      </c>
      <c r="D96" s="2">
        <v>491</v>
      </c>
      <c r="E96" s="2">
        <v>440</v>
      </c>
      <c r="F96" s="2">
        <v>51</v>
      </c>
      <c r="G96" s="2">
        <v>27741</v>
      </c>
      <c r="H96" s="2">
        <v>359</v>
      </c>
      <c r="I96" s="2">
        <v>198</v>
      </c>
      <c r="J96" s="2">
        <v>564</v>
      </c>
      <c r="K96" s="2">
        <v>254</v>
      </c>
      <c r="L96" s="2">
        <v>81</v>
      </c>
      <c r="M96" s="2">
        <v>67</v>
      </c>
      <c r="N96" s="2" t="s">
        <v>17</v>
      </c>
      <c r="O96" s="2" t="s">
        <v>17</v>
      </c>
      <c r="P96" s="2" t="s">
        <v>18</v>
      </c>
    </row>
    <row r="97" spans="1:16" x14ac:dyDescent="0.25">
      <c r="A97" s="5" t="s">
        <v>60</v>
      </c>
      <c r="B97" s="6" t="s">
        <v>73</v>
      </c>
      <c r="C97" s="2">
        <v>811</v>
      </c>
      <c r="D97" s="2">
        <v>917</v>
      </c>
      <c r="E97" s="2">
        <v>817</v>
      </c>
      <c r="F97" s="2">
        <v>100</v>
      </c>
      <c r="G97" s="2">
        <v>27523</v>
      </c>
      <c r="H97" s="2">
        <v>579</v>
      </c>
      <c r="I97" s="2">
        <v>276</v>
      </c>
      <c r="J97" s="2">
        <v>976</v>
      </c>
      <c r="K97" s="2">
        <v>399</v>
      </c>
      <c r="L97" s="2">
        <v>108</v>
      </c>
      <c r="M97" s="2">
        <v>98</v>
      </c>
      <c r="N97" s="2" t="s">
        <v>17</v>
      </c>
      <c r="O97" s="2" t="s">
        <v>17</v>
      </c>
      <c r="P97" s="2" t="s">
        <v>18</v>
      </c>
    </row>
    <row r="98" spans="1:16" x14ac:dyDescent="0.25">
      <c r="A98" s="5" t="s">
        <v>61</v>
      </c>
      <c r="B98" s="6" t="s">
        <v>73</v>
      </c>
      <c r="C98" s="2">
        <v>815</v>
      </c>
      <c r="D98" s="2">
        <v>910</v>
      </c>
      <c r="E98" s="2">
        <v>815</v>
      </c>
      <c r="F98" s="2">
        <v>95</v>
      </c>
      <c r="G98" s="2">
        <v>28806</v>
      </c>
      <c r="H98" s="2">
        <v>616</v>
      </c>
      <c r="I98" s="2">
        <v>258</v>
      </c>
      <c r="J98" s="2">
        <v>1072</v>
      </c>
      <c r="K98" s="2">
        <v>392</v>
      </c>
      <c r="L98" s="2">
        <v>125</v>
      </c>
      <c r="M98" s="2">
        <v>80</v>
      </c>
      <c r="N98" s="2" t="s">
        <v>17</v>
      </c>
      <c r="O98" s="2" t="s">
        <v>17</v>
      </c>
      <c r="P98" s="2" t="s">
        <v>18</v>
      </c>
    </row>
    <row r="99" spans="1:16" x14ac:dyDescent="0.25">
      <c r="A99" s="5" t="s">
        <v>62</v>
      </c>
      <c r="B99" s="6" t="s">
        <v>73</v>
      </c>
      <c r="C99" s="2">
        <v>639</v>
      </c>
      <c r="D99" s="2">
        <v>734</v>
      </c>
      <c r="E99" s="2">
        <v>653</v>
      </c>
      <c r="F99" s="2">
        <v>81</v>
      </c>
      <c r="G99" s="2">
        <v>28060</v>
      </c>
      <c r="H99" s="2">
        <v>474</v>
      </c>
      <c r="I99" s="2">
        <v>218</v>
      </c>
      <c r="J99" s="2">
        <v>822</v>
      </c>
      <c r="K99" s="2">
        <v>313</v>
      </c>
      <c r="L99" s="2">
        <v>87</v>
      </c>
      <c r="M99" s="2">
        <v>49</v>
      </c>
      <c r="N99" s="2" t="s">
        <v>17</v>
      </c>
      <c r="O99" s="2" t="s">
        <v>17</v>
      </c>
      <c r="P99" s="2" t="s">
        <v>18</v>
      </c>
    </row>
    <row r="100" spans="1:16" x14ac:dyDescent="0.25">
      <c r="A100" s="5" t="s">
        <v>63</v>
      </c>
      <c r="B100" s="6" t="s">
        <v>73</v>
      </c>
      <c r="C100" s="2">
        <v>417</v>
      </c>
      <c r="D100" s="2">
        <v>485</v>
      </c>
      <c r="E100" s="2">
        <v>432</v>
      </c>
      <c r="F100" s="2">
        <v>53</v>
      </c>
      <c r="G100" s="2">
        <v>28134</v>
      </c>
      <c r="H100" s="2">
        <v>345</v>
      </c>
      <c r="I100" s="2">
        <v>151</v>
      </c>
      <c r="J100" s="2">
        <v>575</v>
      </c>
      <c r="K100" s="2">
        <v>222</v>
      </c>
      <c r="L100" s="2">
        <v>73</v>
      </c>
      <c r="M100" s="2">
        <v>45</v>
      </c>
      <c r="N100" s="2" t="s">
        <v>17</v>
      </c>
      <c r="O100" s="2" t="s">
        <v>17</v>
      </c>
      <c r="P100" s="2" t="s">
        <v>18</v>
      </c>
    </row>
    <row r="101" spans="1:16" x14ac:dyDescent="0.25">
      <c r="A101" s="5" t="s">
        <v>64</v>
      </c>
      <c r="B101" s="6" t="s">
        <v>73</v>
      </c>
      <c r="C101" s="2">
        <v>2181</v>
      </c>
      <c r="D101" s="2">
        <v>2542</v>
      </c>
      <c r="E101" s="2">
        <v>2351</v>
      </c>
      <c r="F101" s="2">
        <v>191</v>
      </c>
      <c r="G101" s="2">
        <v>31168</v>
      </c>
      <c r="H101" s="2">
        <v>1301</v>
      </c>
      <c r="I101" s="2">
        <v>417</v>
      </c>
      <c r="J101" s="2">
        <v>2307</v>
      </c>
      <c r="K101" s="2">
        <v>628</v>
      </c>
      <c r="L101" s="2">
        <v>199</v>
      </c>
      <c r="M101" s="2">
        <v>86</v>
      </c>
      <c r="N101" s="2" t="s">
        <v>17</v>
      </c>
      <c r="O101" s="2" t="s">
        <v>17</v>
      </c>
      <c r="P101" s="2" t="s">
        <v>18</v>
      </c>
    </row>
    <row r="102" spans="1:16" x14ac:dyDescent="0.25">
      <c r="A102" s="5" t="s">
        <v>65</v>
      </c>
      <c r="B102" s="6" t="s">
        <v>73</v>
      </c>
      <c r="C102" s="2">
        <v>1071</v>
      </c>
      <c r="D102" s="2">
        <v>1257</v>
      </c>
      <c r="E102" s="2">
        <v>1160</v>
      </c>
      <c r="F102" s="2">
        <v>97</v>
      </c>
      <c r="G102" s="2">
        <v>28891</v>
      </c>
      <c r="H102" s="2">
        <v>731</v>
      </c>
      <c r="I102" s="2">
        <v>310</v>
      </c>
      <c r="J102" s="2">
        <v>1219</v>
      </c>
      <c r="K102" s="2">
        <v>419</v>
      </c>
      <c r="L102" s="2">
        <v>120</v>
      </c>
      <c r="M102" s="2">
        <v>105</v>
      </c>
      <c r="N102" s="2" t="s">
        <v>17</v>
      </c>
      <c r="O102" s="2" t="s">
        <v>17</v>
      </c>
      <c r="P102" s="2" t="s">
        <v>18</v>
      </c>
    </row>
    <row r="103" spans="1:16" x14ac:dyDescent="0.25">
      <c r="A103" s="5" t="s">
        <v>66</v>
      </c>
      <c r="B103" s="5" t="s">
        <v>73</v>
      </c>
      <c r="C103" s="2">
        <v>836</v>
      </c>
      <c r="D103" s="2">
        <v>974</v>
      </c>
      <c r="E103" s="2">
        <v>903</v>
      </c>
      <c r="F103" s="2">
        <v>71</v>
      </c>
      <c r="G103" s="2">
        <v>28843</v>
      </c>
      <c r="H103" s="2">
        <v>585</v>
      </c>
      <c r="I103" s="2">
        <v>253</v>
      </c>
      <c r="J103" s="2">
        <v>1060</v>
      </c>
      <c r="K103" s="2">
        <v>362</v>
      </c>
      <c r="L103" s="2">
        <v>117</v>
      </c>
      <c r="M103" s="2">
        <v>89</v>
      </c>
      <c r="N103" s="2" t="s">
        <v>17</v>
      </c>
      <c r="O103" s="2" t="s">
        <v>17</v>
      </c>
      <c r="P103" s="2" t="s">
        <v>18</v>
      </c>
    </row>
    <row r="104" spans="1:16" x14ac:dyDescent="0.25">
      <c r="A104" s="5" t="s">
        <v>67</v>
      </c>
      <c r="B104" s="6" t="s">
        <v>73</v>
      </c>
      <c r="C104" s="2">
        <v>13</v>
      </c>
      <c r="D104" s="2">
        <v>15</v>
      </c>
      <c r="E104" s="2">
        <v>15</v>
      </c>
      <c r="F104" s="2">
        <v>0</v>
      </c>
      <c r="G104" s="2">
        <v>23083</v>
      </c>
      <c r="H104" s="2">
        <v>15</v>
      </c>
      <c r="I104" s="2">
        <v>15</v>
      </c>
      <c r="J104" s="2">
        <v>14</v>
      </c>
      <c r="K104" s="2">
        <v>10</v>
      </c>
      <c r="L104" s="2">
        <v>13</v>
      </c>
      <c r="M104" s="2">
        <v>7</v>
      </c>
      <c r="N104" s="2" t="s">
        <v>17</v>
      </c>
      <c r="O104" s="2" t="s">
        <v>17</v>
      </c>
      <c r="P104" s="2" t="s">
        <v>28</v>
      </c>
    </row>
    <row r="105" spans="1:16" x14ac:dyDescent="0.25">
      <c r="A105" s="5" t="s">
        <v>68</v>
      </c>
      <c r="B105" s="6" t="s">
        <v>73</v>
      </c>
      <c r="C105" s="2">
        <v>11</v>
      </c>
      <c r="D105" s="2">
        <v>12</v>
      </c>
      <c r="E105" s="2">
        <v>12</v>
      </c>
      <c r="F105" s="2">
        <v>0</v>
      </c>
      <c r="G105" s="2">
        <v>22422</v>
      </c>
      <c r="H105" s="2">
        <v>11</v>
      </c>
      <c r="I105" s="2">
        <v>11</v>
      </c>
      <c r="J105" s="2">
        <v>10</v>
      </c>
      <c r="K105" s="2">
        <v>8</v>
      </c>
      <c r="L105" s="2">
        <v>9</v>
      </c>
      <c r="M105" s="2">
        <v>3</v>
      </c>
      <c r="N105" s="2" t="s">
        <v>17</v>
      </c>
      <c r="O105" s="2" t="s">
        <v>17</v>
      </c>
      <c r="P105" s="2" t="s">
        <v>28</v>
      </c>
    </row>
    <row r="106" spans="1:16" x14ac:dyDescent="0.25">
      <c r="A106" s="5" t="s">
        <v>69</v>
      </c>
      <c r="B106" s="6" t="s">
        <v>73</v>
      </c>
      <c r="C106" s="2">
        <v>7</v>
      </c>
      <c r="D106" s="2">
        <v>7</v>
      </c>
      <c r="E106" s="2">
        <v>7</v>
      </c>
      <c r="F106" s="2">
        <v>0</v>
      </c>
      <c r="G106" s="2">
        <v>22350</v>
      </c>
      <c r="H106" s="2">
        <v>7</v>
      </c>
      <c r="I106" s="2">
        <v>7</v>
      </c>
      <c r="J106" s="2">
        <v>7</v>
      </c>
      <c r="K106" s="2">
        <v>5</v>
      </c>
      <c r="L106" s="2">
        <v>7</v>
      </c>
      <c r="M106" s="2">
        <v>23</v>
      </c>
      <c r="N106" s="2" t="s">
        <v>17</v>
      </c>
      <c r="O106" s="2" t="s">
        <v>17</v>
      </c>
      <c r="P106" s="2" t="s">
        <v>28</v>
      </c>
    </row>
    <row r="107" spans="1:16" x14ac:dyDescent="0.25">
      <c r="A107" s="5" t="s">
        <v>70</v>
      </c>
      <c r="B107" s="6" t="s">
        <v>73</v>
      </c>
      <c r="C107" s="2">
        <v>154</v>
      </c>
      <c r="D107" s="2">
        <v>164</v>
      </c>
      <c r="E107" s="2">
        <v>145</v>
      </c>
      <c r="F107" s="2">
        <v>19</v>
      </c>
      <c r="G107" s="2">
        <v>23945</v>
      </c>
      <c r="H107" s="2">
        <v>94</v>
      </c>
      <c r="I107" s="2">
        <v>61</v>
      </c>
      <c r="J107" s="2">
        <v>97</v>
      </c>
      <c r="K107" s="2">
        <v>56</v>
      </c>
      <c r="L107" s="2">
        <v>21</v>
      </c>
      <c r="M107" s="2">
        <v>8</v>
      </c>
      <c r="N107" s="2" t="s">
        <v>17</v>
      </c>
      <c r="O107" s="2" t="s">
        <v>17</v>
      </c>
      <c r="P107" s="2" t="s">
        <v>18</v>
      </c>
    </row>
    <row r="108" spans="1:16" x14ac:dyDescent="0.25">
      <c r="A108" s="5" t="s">
        <v>71</v>
      </c>
      <c r="B108" s="6" t="s">
        <v>73</v>
      </c>
      <c r="C108" s="2">
        <v>105</v>
      </c>
      <c r="D108" s="2">
        <v>106</v>
      </c>
      <c r="E108" s="2">
        <v>97</v>
      </c>
      <c r="F108" s="2">
        <v>9</v>
      </c>
      <c r="G108" s="2">
        <v>25509</v>
      </c>
      <c r="H108" s="2">
        <v>83</v>
      </c>
      <c r="I108" s="2">
        <v>49</v>
      </c>
      <c r="J108" s="2">
        <v>108</v>
      </c>
      <c r="K108" s="2">
        <v>54</v>
      </c>
      <c r="L108" s="2">
        <v>26</v>
      </c>
      <c r="M108" s="2">
        <v>10</v>
      </c>
      <c r="N108" s="2" t="s">
        <v>17</v>
      </c>
      <c r="O108" s="2" t="s">
        <v>17</v>
      </c>
      <c r="P108" s="2" t="s">
        <v>18</v>
      </c>
    </row>
    <row r="109" spans="1:16" x14ac:dyDescent="0.25">
      <c r="A109" s="5" t="s">
        <v>72</v>
      </c>
      <c r="B109" s="6" t="s">
        <v>73</v>
      </c>
      <c r="C109" s="2">
        <v>216</v>
      </c>
      <c r="D109" s="2">
        <v>230</v>
      </c>
      <c r="E109" s="2">
        <v>201</v>
      </c>
      <c r="F109" s="2">
        <v>29</v>
      </c>
      <c r="G109" s="2">
        <v>27145</v>
      </c>
      <c r="H109" s="2">
        <v>151</v>
      </c>
      <c r="I109" s="2">
        <v>87</v>
      </c>
      <c r="J109" s="2">
        <v>222</v>
      </c>
      <c r="K109" s="2">
        <v>106</v>
      </c>
      <c r="L109" s="2">
        <v>45</v>
      </c>
      <c r="M109" s="2">
        <v>22</v>
      </c>
      <c r="N109" s="2" t="s">
        <v>17</v>
      </c>
      <c r="O109" s="2" t="s">
        <v>17</v>
      </c>
      <c r="P109" s="2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H26" sqref="H26:H28"/>
    </sheetView>
  </sheetViews>
  <sheetFormatPr baseColWidth="10" defaultRowHeight="15" x14ac:dyDescent="0.25"/>
  <cols>
    <col min="1" max="1" width="31.7109375" style="2" customWidth="1"/>
    <col min="2" max="2" width="10.85546875" style="2"/>
    <col min="3" max="3" width="11.140625" style="2" customWidth="1"/>
    <col min="4" max="4" width="16.140625" style="2" customWidth="1"/>
    <col min="6" max="6" width="24.85546875" customWidth="1"/>
    <col min="9" max="9" width="13.85546875" customWidth="1"/>
  </cols>
  <sheetData>
    <row r="1" spans="1:10" x14ac:dyDescent="0.25">
      <c r="A1" s="3" t="s">
        <v>111</v>
      </c>
      <c r="B1" s="3" t="s">
        <v>1</v>
      </c>
      <c r="C1" s="3" t="s">
        <v>4</v>
      </c>
      <c r="D1" s="3" t="s">
        <v>5</v>
      </c>
      <c r="E1" s="4" t="s">
        <v>74</v>
      </c>
      <c r="F1" s="3" t="s">
        <v>0</v>
      </c>
      <c r="G1" s="3" t="s">
        <v>1</v>
      </c>
      <c r="H1" s="3" t="s">
        <v>4</v>
      </c>
      <c r="I1" s="3" t="s">
        <v>5</v>
      </c>
      <c r="J1" s="4" t="s">
        <v>74</v>
      </c>
    </row>
    <row r="2" spans="1:10" x14ac:dyDescent="0.25">
      <c r="A2" s="6" t="s">
        <v>15</v>
      </c>
      <c r="B2" s="6" t="s">
        <v>16</v>
      </c>
      <c r="C2" s="2">
        <v>1030</v>
      </c>
      <c r="D2" s="2">
        <v>9444</v>
      </c>
      <c r="E2" s="11">
        <f>C2/(D2+C2)</f>
        <v>9.833874355547069E-2</v>
      </c>
      <c r="F2" s="8" t="s">
        <v>15</v>
      </c>
      <c r="G2" s="8" t="s">
        <v>73</v>
      </c>
      <c r="H2" s="2">
        <v>8852</v>
      </c>
      <c r="I2" s="2">
        <v>2166</v>
      </c>
      <c r="J2" s="11">
        <f t="shared" ref="J2:J12" si="0">H2/(I2+H2)</f>
        <v>0.80341259756761663</v>
      </c>
    </row>
    <row r="3" spans="1:10" x14ac:dyDescent="0.25">
      <c r="A3" s="6" t="s">
        <v>19</v>
      </c>
      <c r="B3" s="6" t="s">
        <v>16</v>
      </c>
      <c r="C3" s="2">
        <v>823</v>
      </c>
      <c r="D3" s="2">
        <v>8727</v>
      </c>
      <c r="E3" s="11">
        <f t="shared" ref="E3:E28" si="1">C3/(D3+C3)</f>
        <v>8.6178010471204186E-2</v>
      </c>
      <c r="F3" s="5" t="s">
        <v>19</v>
      </c>
      <c r="G3" s="5" t="s">
        <v>73</v>
      </c>
      <c r="H3" s="2">
        <v>8126</v>
      </c>
      <c r="I3" s="2">
        <v>2000</v>
      </c>
      <c r="J3" s="11">
        <f t="shared" si="0"/>
        <v>0.80248864309697809</v>
      </c>
    </row>
    <row r="4" spans="1:10" x14ac:dyDescent="0.25">
      <c r="A4" s="6" t="s">
        <v>20</v>
      </c>
      <c r="B4" s="6" t="s">
        <v>16</v>
      </c>
      <c r="C4" s="2">
        <v>714</v>
      </c>
      <c r="D4" s="2">
        <v>7541</v>
      </c>
      <c r="E4" s="11">
        <f t="shared" si="1"/>
        <v>8.6493034524530582E-2</v>
      </c>
      <c r="F4" s="5" t="s">
        <v>20</v>
      </c>
      <c r="G4" s="5" t="s">
        <v>73</v>
      </c>
      <c r="H4" s="2">
        <v>7069</v>
      </c>
      <c r="I4" s="2">
        <v>1834</v>
      </c>
      <c r="J4" s="11">
        <f t="shared" si="0"/>
        <v>0.79400202179040769</v>
      </c>
    </row>
    <row r="5" spans="1:10" x14ac:dyDescent="0.25">
      <c r="A5" s="5" t="s">
        <v>21</v>
      </c>
      <c r="B5" s="6" t="s">
        <v>16</v>
      </c>
      <c r="C5" s="2">
        <v>766</v>
      </c>
      <c r="D5" s="2">
        <v>7578</v>
      </c>
      <c r="E5" s="11">
        <f t="shared" si="1"/>
        <v>9.1802492809204217E-2</v>
      </c>
      <c r="F5" s="5" t="s">
        <v>21</v>
      </c>
      <c r="G5" s="5" t="s">
        <v>73</v>
      </c>
      <c r="H5" s="2">
        <v>7231</v>
      </c>
      <c r="I5" s="2">
        <v>1726</v>
      </c>
      <c r="J5" s="11">
        <f t="shared" si="0"/>
        <v>0.80730155185888131</v>
      </c>
    </row>
    <row r="6" spans="1:10" x14ac:dyDescent="0.25">
      <c r="A6" s="5" t="s">
        <v>22</v>
      </c>
      <c r="B6" s="6" t="s">
        <v>16</v>
      </c>
      <c r="C6" s="2">
        <v>562</v>
      </c>
      <c r="D6" s="2">
        <v>6085</v>
      </c>
      <c r="E6" s="11">
        <f t="shared" si="1"/>
        <v>8.4549420791334443E-2</v>
      </c>
      <c r="F6" s="5" t="s">
        <v>22</v>
      </c>
      <c r="G6" s="5" t="s">
        <v>73</v>
      </c>
      <c r="H6" s="2">
        <v>5462</v>
      </c>
      <c r="I6" s="2">
        <v>1705</v>
      </c>
      <c r="J6" s="11">
        <f t="shared" si="0"/>
        <v>0.76210408818194497</v>
      </c>
    </row>
    <row r="7" spans="1:10" x14ac:dyDescent="0.25">
      <c r="A7" s="5" t="s">
        <v>23</v>
      </c>
      <c r="B7" s="6" t="s">
        <v>16</v>
      </c>
      <c r="C7" s="2">
        <v>576</v>
      </c>
      <c r="D7" s="2">
        <v>5607</v>
      </c>
      <c r="E7" s="11">
        <f t="shared" si="1"/>
        <v>9.3158660844250368E-2</v>
      </c>
      <c r="F7" s="5" t="s">
        <v>23</v>
      </c>
      <c r="G7" s="5" t="s">
        <v>73</v>
      </c>
      <c r="H7" s="2">
        <v>5320</v>
      </c>
      <c r="I7" s="2">
        <v>1452</v>
      </c>
      <c r="J7" s="11">
        <f t="shared" si="0"/>
        <v>0.78558771411695216</v>
      </c>
    </row>
    <row r="8" spans="1:10" x14ac:dyDescent="0.25">
      <c r="A8" s="5" t="s">
        <v>24</v>
      </c>
      <c r="B8" s="6" t="s">
        <v>16</v>
      </c>
      <c r="C8" s="2">
        <v>474</v>
      </c>
      <c r="D8" s="2">
        <v>6151</v>
      </c>
      <c r="E8" s="11">
        <f t="shared" si="1"/>
        <v>7.1547169811320754E-2</v>
      </c>
      <c r="F8" s="5" t="s">
        <v>24</v>
      </c>
      <c r="G8" s="5" t="s">
        <v>73</v>
      </c>
      <c r="H8" s="2">
        <v>5623</v>
      </c>
      <c r="I8" s="2">
        <v>1601</v>
      </c>
      <c r="J8" s="11">
        <f t="shared" si="0"/>
        <v>0.77837763012181616</v>
      </c>
    </row>
    <row r="9" spans="1:10" x14ac:dyDescent="0.25">
      <c r="A9" s="5" t="s">
        <v>25</v>
      </c>
      <c r="B9" s="6" t="s">
        <v>16</v>
      </c>
      <c r="C9" s="2">
        <v>324</v>
      </c>
      <c r="D9" s="2">
        <v>5263</v>
      </c>
      <c r="E9" s="11">
        <f t="shared" si="1"/>
        <v>5.7991766601038122E-2</v>
      </c>
      <c r="F9" s="5" t="s">
        <v>25</v>
      </c>
      <c r="G9" s="5" t="s">
        <v>73</v>
      </c>
      <c r="H9" s="2">
        <v>4526</v>
      </c>
      <c r="I9" s="2">
        <v>1507</v>
      </c>
      <c r="J9" s="11">
        <f t="shared" si="0"/>
        <v>0.75020719376761147</v>
      </c>
    </row>
    <row r="10" spans="1:10" x14ac:dyDescent="0.25">
      <c r="A10" s="5" t="s">
        <v>26</v>
      </c>
      <c r="B10" s="6" t="s">
        <v>16</v>
      </c>
      <c r="C10" s="2">
        <v>342</v>
      </c>
      <c r="D10" s="2">
        <v>4299</v>
      </c>
      <c r="E10" s="11">
        <f t="shared" si="1"/>
        <v>7.3691014867485458E-2</v>
      </c>
      <c r="F10" s="5" t="s">
        <v>26</v>
      </c>
      <c r="G10" s="5" t="s">
        <v>73</v>
      </c>
      <c r="H10" s="2">
        <v>3780</v>
      </c>
      <c r="I10" s="2">
        <v>1174</v>
      </c>
      <c r="J10" s="11">
        <f t="shared" si="0"/>
        <v>0.76301978199434806</v>
      </c>
    </row>
    <row r="11" spans="1:10" x14ac:dyDescent="0.25">
      <c r="A11" s="5" t="s">
        <v>27</v>
      </c>
      <c r="B11" s="6" t="s">
        <v>16</v>
      </c>
      <c r="C11" s="2">
        <v>164</v>
      </c>
      <c r="D11" s="2">
        <v>22</v>
      </c>
      <c r="E11" s="11">
        <f t="shared" si="1"/>
        <v>0.88172043010752688</v>
      </c>
      <c r="F11" s="5" t="s">
        <v>27</v>
      </c>
      <c r="G11" s="5" t="s">
        <v>73</v>
      </c>
      <c r="H11" s="2">
        <v>261</v>
      </c>
      <c r="I11" s="2">
        <v>3</v>
      </c>
      <c r="J11" s="11">
        <f t="shared" si="0"/>
        <v>0.98863636363636365</v>
      </c>
    </row>
    <row r="12" spans="1:10" x14ac:dyDescent="0.25">
      <c r="A12" s="5" t="s">
        <v>29</v>
      </c>
      <c r="B12" s="6" t="s">
        <v>16</v>
      </c>
      <c r="C12" s="2">
        <v>143</v>
      </c>
      <c r="D12" s="2">
        <v>26</v>
      </c>
      <c r="E12" s="11">
        <f t="shared" si="1"/>
        <v>0.84615384615384615</v>
      </c>
      <c r="F12" s="5" t="s">
        <v>29</v>
      </c>
      <c r="G12" s="5" t="s">
        <v>73</v>
      </c>
      <c r="H12" s="2">
        <v>256</v>
      </c>
      <c r="I12" s="2">
        <v>4</v>
      </c>
      <c r="J12" s="11">
        <f t="shared" si="0"/>
        <v>0.98461538461538467</v>
      </c>
    </row>
    <row r="13" spans="1:10" x14ac:dyDescent="0.25">
      <c r="A13" s="5" t="s">
        <v>30</v>
      </c>
      <c r="B13" s="6" t="s">
        <v>16</v>
      </c>
      <c r="C13" s="2">
        <v>45</v>
      </c>
      <c r="D13" s="2">
        <v>11</v>
      </c>
      <c r="E13" s="11">
        <f t="shared" si="1"/>
        <v>0.8035714285714286</v>
      </c>
      <c r="F13" s="5" t="s">
        <v>30</v>
      </c>
      <c r="G13" s="5" t="s">
        <v>73</v>
      </c>
      <c r="H13" s="2">
        <v>147</v>
      </c>
      <c r="I13" s="2">
        <v>4</v>
      </c>
      <c r="J13" s="11">
        <f t="shared" ref="J13:J28" si="2">H13/(I13+H13)</f>
        <v>0.97350993377483441</v>
      </c>
    </row>
    <row r="14" spans="1:10" x14ac:dyDescent="0.25">
      <c r="A14" s="5" t="s">
        <v>31</v>
      </c>
      <c r="B14" s="5" t="s">
        <v>16</v>
      </c>
      <c r="C14" s="2">
        <v>392</v>
      </c>
      <c r="D14" s="2">
        <v>2408</v>
      </c>
      <c r="E14" s="11">
        <f t="shared" si="1"/>
        <v>0.14000000000000001</v>
      </c>
      <c r="F14" s="5" t="s">
        <v>31</v>
      </c>
      <c r="G14" s="5" t="s">
        <v>73</v>
      </c>
      <c r="H14" s="2">
        <v>3180</v>
      </c>
      <c r="I14" s="2">
        <v>379</v>
      </c>
      <c r="J14" s="11">
        <f t="shared" si="2"/>
        <v>0.89350941275639229</v>
      </c>
    </row>
    <row r="15" spans="1:10" x14ac:dyDescent="0.25">
      <c r="A15" s="5" t="s">
        <v>32</v>
      </c>
      <c r="B15" s="5" t="s">
        <v>16</v>
      </c>
      <c r="C15" s="2">
        <v>459</v>
      </c>
      <c r="D15" s="2">
        <v>1946</v>
      </c>
      <c r="E15" s="11">
        <f t="shared" si="1"/>
        <v>0.19085239085239086</v>
      </c>
      <c r="F15" s="5" t="s">
        <v>32</v>
      </c>
      <c r="G15" s="5" t="s">
        <v>73</v>
      </c>
      <c r="H15" s="2">
        <v>2643</v>
      </c>
      <c r="I15" s="2">
        <v>345</v>
      </c>
      <c r="J15" s="11">
        <f t="shared" si="2"/>
        <v>0.88453815261044177</v>
      </c>
    </row>
    <row r="16" spans="1:10" x14ac:dyDescent="0.25">
      <c r="A16" s="5" t="s">
        <v>33</v>
      </c>
      <c r="B16" s="5" t="s">
        <v>16</v>
      </c>
      <c r="C16" s="2">
        <v>234</v>
      </c>
      <c r="D16" s="2">
        <v>1689</v>
      </c>
      <c r="E16" s="11">
        <f t="shared" si="1"/>
        <v>0.12168486739469579</v>
      </c>
      <c r="F16" s="5" t="s">
        <v>33</v>
      </c>
      <c r="G16" s="5" t="s">
        <v>73</v>
      </c>
      <c r="H16" s="2">
        <v>2114</v>
      </c>
      <c r="I16" s="2">
        <v>213</v>
      </c>
      <c r="J16" s="11">
        <f t="shared" si="2"/>
        <v>0.90846583584013751</v>
      </c>
    </row>
    <row r="17" spans="1:10" x14ac:dyDescent="0.25">
      <c r="A17" s="5" t="s">
        <v>34</v>
      </c>
      <c r="B17" s="5" t="s">
        <v>16</v>
      </c>
      <c r="C17" s="2">
        <v>431</v>
      </c>
      <c r="D17" s="2">
        <v>3176</v>
      </c>
      <c r="E17" s="11">
        <f t="shared" si="1"/>
        <v>0.11948988078735792</v>
      </c>
      <c r="F17" s="5" t="s">
        <v>34</v>
      </c>
      <c r="G17" s="5" t="s">
        <v>73</v>
      </c>
      <c r="H17" s="2">
        <v>3972</v>
      </c>
      <c r="I17" s="2">
        <v>493</v>
      </c>
      <c r="J17" s="11">
        <f t="shared" si="2"/>
        <v>0.88958566629339308</v>
      </c>
    </row>
    <row r="18" spans="1:10" x14ac:dyDescent="0.25">
      <c r="A18" s="5" t="s">
        <v>35</v>
      </c>
      <c r="B18" s="5" t="s">
        <v>16</v>
      </c>
      <c r="C18" s="2">
        <v>388</v>
      </c>
      <c r="D18" s="2">
        <v>1967</v>
      </c>
      <c r="E18" s="11">
        <f t="shared" si="1"/>
        <v>0.16475583864118895</v>
      </c>
      <c r="F18" s="5" t="s">
        <v>35</v>
      </c>
      <c r="G18" s="5" t="s">
        <v>73</v>
      </c>
      <c r="H18" s="2">
        <v>2721</v>
      </c>
      <c r="I18" s="2">
        <v>313</v>
      </c>
      <c r="J18" s="11">
        <f t="shared" si="2"/>
        <v>0.89683586025049444</v>
      </c>
    </row>
    <row r="19" spans="1:10" x14ac:dyDescent="0.25">
      <c r="A19" s="5" t="s">
        <v>36</v>
      </c>
      <c r="B19" s="5" t="s">
        <v>16</v>
      </c>
      <c r="C19" s="2">
        <v>414</v>
      </c>
      <c r="D19" s="2">
        <v>2209</v>
      </c>
      <c r="E19" s="11">
        <f t="shared" si="1"/>
        <v>0.15783454060236371</v>
      </c>
      <c r="F19" s="5" t="s">
        <v>36</v>
      </c>
      <c r="G19" s="9" t="s">
        <v>73</v>
      </c>
      <c r="H19" s="2">
        <v>2812</v>
      </c>
      <c r="I19" s="2">
        <v>312</v>
      </c>
      <c r="J19" s="11">
        <f t="shared" si="2"/>
        <v>0.90012804097311139</v>
      </c>
    </row>
    <row r="20" spans="1:10" x14ac:dyDescent="0.25">
      <c r="A20" s="5" t="s">
        <v>37</v>
      </c>
      <c r="B20" s="6" t="s">
        <v>16</v>
      </c>
      <c r="C20" s="2">
        <v>1125</v>
      </c>
      <c r="D20" s="2">
        <v>2737</v>
      </c>
      <c r="E20" s="11">
        <f t="shared" si="1"/>
        <v>0.29129984464008285</v>
      </c>
      <c r="F20" s="9" t="s">
        <v>37</v>
      </c>
      <c r="G20" s="9" t="s">
        <v>73</v>
      </c>
      <c r="H20" s="2">
        <v>4564</v>
      </c>
      <c r="I20" s="2">
        <v>349</v>
      </c>
      <c r="J20" s="11">
        <f t="shared" si="2"/>
        <v>0.92896397313250556</v>
      </c>
    </row>
    <row r="21" spans="1:10" x14ac:dyDescent="0.25">
      <c r="A21" s="5" t="s">
        <v>38</v>
      </c>
      <c r="B21" s="5" t="s">
        <v>16</v>
      </c>
      <c r="C21" s="2">
        <v>673</v>
      </c>
      <c r="D21" s="2">
        <v>2648</v>
      </c>
      <c r="E21" s="11">
        <f t="shared" si="1"/>
        <v>0.20264980427582055</v>
      </c>
      <c r="F21" s="5" t="s">
        <v>38</v>
      </c>
      <c r="G21" s="5" t="s">
        <v>73</v>
      </c>
      <c r="H21" s="2">
        <v>3775</v>
      </c>
      <c r="I21" s="2">
        <v>277</v>
      </c>
      <c r="J21" s="11">
        <f t="shared" si="2"/>
        <v>0.93163869693978285</v>
      </c>
    </row>
    <row r="22" spans="1:10" x14ac:dyDescent="0.25">
      <c r="A22" s="5" t="s">
        <v>39</v>
      </c>
      <c r="B22" s="5" t="s">
        <v>16</v>
      </c>
      <c r="C22" s="2">
        <v>559</v>
      </c>
      <c r="D22" s="2">
        <v>2195</v>
      </c>
      <c r="E22" s="11">
        <f t="shared" si="1"/>
        <v>0.20297748729121279</v>
      </c>
      <c r="F22" s="5" t="s">
        <v>39</v>
      </c>
      <c r="G22" s="5" t="s">
        <v>73</v>
      </c>
      <c r="H22" s="2">
        <v>3123</v>
      </c>
      <c r="I22" s="2">
        <v>271</v>
      </c>
      <c r="J22" s="11">
        <f t="shared" si="2"/>
        <v>0.92015321154979379</v>
      </c>
    </row>
    <row r="23" spans="1:10" x14ac:dyDescent="0.25">
      <c r="A23" s="5" t="s">
        <v>40</v>
      </c>
      <c r="B23" s="6" t="s">
        <v>16</v>
      </c>
      <c r="C23" s="2">
        <v>44</v>
      </c>
      <c r="D23" s="2">
        <v>13</v>
      </c>
      <c r="E23" s="11">
        <f t="shared" si="1"/>
        <v>0.77192982456140347</v>
      </c>
      <c r="F23" s="5" t="s">
        <v>40</v>
      </c>
      <c r="G23" s="5" t="s">
        <v>73</v>
      </c>
      <c r="H23" s="2">
        <v>83</v>
      </c>
      <c r="I23" s="2">
        <v>2</v>
      </c>
      <c r="J23" s="11">
        <f t="shared" si="2"/>
        <v>0.97647058823529409</v>
      </c>
    </row>
    <row r="24" spans="1:10" x14ac:dyDescent="0.25">
      <c r="A24" s="5" t="s">
        <v>41</v>
      </c>
      <c r="B24" s="6" t="s">
        <v>16</v>
      </c>
      <c r="C24" s="2">
        <v>53</v>
      </c>
      <c r="D24" s="2">
        <v>23</v>
      </c>
      <c r="E24" s="11">
        <f t="shared" si="1"/>
        <v>0.69736842105263153</v>
      </c>
      <c r="F24" s="5" t="s">
        <v>41</v>
      </c>
      <c r="G24" s="5" t="s">
        <v>73</v>
      </c>
      <c r="H24" s="2">
        <v>120</v>
      </c>
      <c r="I24" s="2">
        <v>7</v>
      </c>
      <c r="J24" s="11">
        <f t="shared" si="2"/>
        <v>0.94488188976377951</v>
      </c>
    </row>
    <row r="25" spans="1:10" x14ac:dyDescent="0.25">
      <c r="A25" s="5" t="s">
        <v>42</v>
      </c>
      <c r="B25" s="6" t="s">
        <v>16</v>
      </c>
      <c r="C25" s="2">
        <v>24</v>
      </c>
      <c r="D25" s="2">
        <v>10</v>
      </c>
      <c r="E25" s="11">
        <f t="shared" si="1"/>
        <v>0.70588235294117652</v>
      </c>
      <c r="F25" s="5" t="s">
        <v>42</v>
      </c>
      <c r="G25" s="5" t="s">
        <v>73</v>
      </c>
      <c r="H25" s="2">
        <v>73</v>
      </c>
      <c r="I25" s="2">
        <v>2</v>
      </c>
      <c r="J25" s="11">
        <f t="shared" si="2"/>
        <v>0.97333333333333338</v>
      </c>
    </row>
    <row r="26" spans="1:10" x14ac:dyDescent="0.25">
      <c r="A26" s="5" t="s">
        <v>43</v>
      </c>
      <c r="B26" s="6" t="s">
        <v>16</v>
      </c>
      <c r="C26" s="2">
        <v>94</v>
      </c>
      <c r="D26" s="2">
        <v>353</v>
      </c>
      <c r="E26" s="11">
        <f t="shared" si="1"/>
        <v>0.21029082774049218</v>
      </c>
      <c r="F26" s="5" t="s">
        <v>43</v>
      </c>
      <c r="G26" s="6" t="s">
        <v>73</v>
      </c>
      <c r="H26" s="2">
        <v>589</v>
      </c>
      <c r="I26" s="2">
        <v>73</v>
      </c>
      <c r="J26" s="11">
        <f t="shared" si="2"/>
        <v>0.88972809667673713</v>
      </c>
    </row>
    <row r="27" spans="1:10" x14ac:dyDescent="0.25">
      <c r="A27" s="5" t="s">
        <v>44</v>
      </c>
      <c r="B27" s="6" t="s">
        <v>16</v>
      </c>
      <c r="C27" s="2">
        <v>50</v>
      </c>
      <c r="D27" s="2">
        <v>184</v>
      </c>
      <c r="E27" s="11">
        <f t="shared" si="1"/>
        <v>0.21367521367521367</v>
      </c>
      <c r="F27" s="5" t="s">
        <v>44</v>
      </c>
      <c r="G27" s="6" t="s">
        <v>73</v>
      </c>
      <c r="H27" s="2">
        <v>375</v>
      </c>
      <c r="I27" s="2">
        <v>45</v>
      </c>
      <c r="J27" s="11">
        <f t="shared" si="2"/>
        <v>0.8928571428571429</v>
      </c>
    </row>
    <row r="28" spans="1:10" x14ac:dyDescent="0.25">
      <c r="A28" s="5" t="s">
        <v>45</v>
      </c>
      <c r="B28" s="6" t="s">
        <v>16</v>
      </c>
      <c r="C28" s="2">
        <v>30</v>
      </c>
      <c r="D28" s="2">
        <v>122</v>
      </c>
      <c r="E28" s="11">
        <f t="shared" si="1"/>
        <v>0.19736842105263158</v>
      </c>
      <c r="F28" s="5" t="s">
        <v>45</v>
      </c>
      <c r="G28" s="6" t="s">
        <v>73</v>
      </c>
      <c r="H28" s="2">
        <v>137</v>
      </c>
      <c r="I28" s="2">
        <v>16</v>
      </c>
      <c r="J28" s="11">
        <f t="shared" si="2"/>
        <v>0.8954248366013072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topLeftCell="A22" zoomScale="115" zoomScaleNormal="115" workbookViewId="0">
      <selection activeCell="D65" sqref="D65"/>
    </sheetView>
  </sheetViews>
  <sheetFormatPr baseColWidth="10" defaultRowHeight="15" x14ac:dyDescent="0.25"/>
  <cols>
    <col min="1" max="1" width="15.5703125" customWidth="1"/>
    <col min="2" max="2" width="11.85546875" customWidth="1"/>
    <col min="3" max="3" width="13.85546875" customWidth="1"/>
    <col min="4" max="4" width="12.7109375" customWidth="1"/>
    <col min="5" max="5" width="12.85546875" customWidth="1"/>
    <col min="6" max="7" width="18.140625" customWidth="1"/>
    <col min="8" max="8" width="12.85546875" customWidth="1"/>
    <col min="9" max="9" width="16.42578125" customWidth="1"/>
  </cols>
  <sheetData>
    <row r="1" spans="1:10" x14ac:dyDescent="0.25">
      <c r="A1" s="3" t="s">
        <v>83</v>
      </c>
      <c r="B1" s="4" t="s">
        <v>75</v>
      </c>
      <c r="C1" s="4" t="s">
        <v>76</v>
      </c>
      <c r="D1" s="4" t="s">
        <v>77</v>
      </c>
      <c r="E1" s="4" t="s">
        <v>78</v>
      </c>
      <c r="F1" s="4" t="s">
        <v>79</v>
      </c>
      <c r="G1" s="4" t="s">
        <v>80</v>
      </c>
      <c r="H1" s="4" t="s">
        <v>81</v>
      </c>
      <c r="I1" s="4" t="s">
        <v>82</v>
      </c>
      <c r="J1" s="1" t="s">
        <v>85</v>
      </c>
    </row>
    <row r="2" spans="1:10" x14ac:dyDescent="0.25">
      <c r="A2" s="6">
        <v>1</v>
      </c>
      <c r="B2" s="11">
        <v>9.833874355547069E-2</v>
      </c>
      <c r="C2" s="11">
        <v>0.80341259756761663</v>
      </c>
      <c r="D2" s="11">
        <v>0.14000000000000001</v>
      </c>
      <c r="E2" s="11">
        <v>0.89350941275639229</v>
      </c>
      <c r="F2" s="11">
        <v>0.88172043010752688</v>
      </c>
      <c r="G2" s="11">
        <v>0.98863636363636365</v>
      </c>
      <c r="H2" s="11">
        <v>0.21029082774049218</v>
      </c>
      <c r="I2" s="11">
        <v>0.88972809667673713</v>
      </c>
      <c r="J2" s="11">
        <v>0.05</v>
      </c>
    </row>
    <row r="3" spans="1:10" x14ac:dyDescent="0.25">
      <c r="A3" s="6">
        <v>2</v>
      </c>
      <c r="B3" s="11">
        <v>8.6178010471204186E-2</v>
      </c>
      <c r="C3" s="11">
        <v>0.80248864309697809</v>
      </c>
      <c r="D3" s="11">
        <v>0.19085239085239086</v>
      </c>
      <c r="E3" s="11">
        <v>0.88453815261044177</v>
      </c>
      <c r="F3" s="11">
        <v>0.84615384615384615</v>
      </c>
      <c r="G3" s="11">
        <v>0.98461538461538467</v>
      </c>
      <c r="H3" s="11">
        <v>0.21367521367521367</v>
      </c>
      <c r="I3" s="11">
        <v>0.8928571428571429</v>
      </c>
      <c r="J3" s="11">
        <v>0.1</v>
      </c>
    </row>
    <row r="4" spans="1:10" x14ac:dyDescent="0.25">
      <c r="A4" s="6">
        <v>3</v>
      </c>
      <c r="B4" s="11">
        <v>8.6493034524530582E-2</v>
      </c>
      <c r="C4" s="11">
        <v>0.79400202179040769</v>
      </c>
      <c r="D4" s="11">
        <v>0.12168486739469579</v>
      </c>
      <c r="E4" s="11">
        <v>0.90846583584013751</v>
      </c>
      <c r="F4" s="11">
        <v>0.8035714285714286</v>
      </c>
      <c r="G4" s="11">
        <v>0.97350993377483441</v>
      </c>
      <c r="H4" s="11">
        <v>0.19736842105263158</v>
      </c>
      <c r="I4" s="11">
        <v>0.89542483660130723</v>
      </c>
      <c r="J4" s="11">
        <v>0.15</v>
      </c>
    </row>
    <row r="5" spans="1:10" x14ac:dyDescent="0.25">
      <c r="A5" s="5">
        <v>4</v>
      </c>
      <c r="B5" s="11">
        <v>9.1802492809204217E-2</v>
      </c>
      <c r="C5" s="11">
        <v>0.80730155185888131</v>
      </c>
      <c r="D5" s="11">
        <v>0.11948988078735792</v>
      </c>
      <c r="E5" s="11">
        <v>0.88958566629339308</v>
      </c>
      <c r="F5" s="11">
        <v>0.77192982456140347</v>
      </c>
      <c r="G5" s="11">
        <v>0.97647058823529409</v>
      </c>
      <c r="J5" s="11">
        <v>0.2</v>
      </c>
    </row>
    <row r="6" spans="1:10" x14ac:dyDescent="0.25">
      <c r="A6" s="5">
        <v>5</v>
      </c>
      <c r="B6" s="11">
        <v>8.4549420791334443E-2</v>
      </c>
      <c r="C6" s="11">
        <v>0.76210408818194497</v>
      </c>
      <c r="D6" s="11">
        <v>0.16475583864118895</v>
      </c>
      <c r="E6" s="11">
        <v>0.89683586025049444</v>
      </c>
      <c r="F6" s="11">
        <v>0.69736842105263153</v>
      </c>
      <c r="G6" s="11">
        <v>0.94488188976377951</v>
      </c>
      <c r="J6" s="11">
        <v>0.25</v>
      </c>
    </row>
    <row r="7" spans="1:10" x14ac:dyDescent="0.25">
      <c r="A7" s="5">
        <v>6</v>
      </c>
      <c r="B7" s="11">
        <v>9.3158660844250368E-2</v>
      </c>
      <c r="C7" s="11">
        <v>0.78558771411695216</v>
      </c>
      <c r="D7" s="11">
        <v>0.15783454060236371</v>
      </c>
      <c r="E7" s="11">
        <v>0.90012804097311139</v>
      </c>
      <c r="F7" s="11">
        <v>0.70588235294117652</v>
      </c>
      <c r="G7" s="11">
        <v>0.97333333333333338</v>
      </c>
      <c r="J7" s="11">
        <v>0.3</v>
      </c>
    </row>
    <row r="8" spans="1:10" x14ac:dyDescent="0.25">
      <c r="A8" s="5">
        <v>7</v>
      </c>
      <c r="B8" s="11">
        <v>7.1547169811320754E-2</v>
      </c>
      <c r="C8" s="11">
        <v>0.77837763012181616</v>
      </c>
      <c r="D8" s="11">
        <v>0.29129984464008285</v>
      </c>
      <c r="E8" s="11">
        <v>0.92896397313250556</v>
      </c>
      <c r="J8" s="11">
        <v>0.36</v>
      </c>
    </row>
    <row r="9" spans="1:10" x14ac:dyDescent="0.25">
      <c r="A9" s="5">
        <v>8</v>
      </c>
      <c r="B9" s="11">
        <v>5.7991766601038122E-2</v>
      </c>
      <c r="C9" s="11">
        <v>0.75020719376761147</v>
      </c>
      <c r="D9" s="11">
        <v>0.20264980427582055</v>
      </c>
      <c r="E9" s="11">
        <v>0.93163869693978285</v>
      </c>
      <c r="J9" s="11">
        <v>0.4</v>
      </c>
    </row>
    <row r="10" spans="1:10" x14ac:dyDescent="0.25">
      <c r="A10" s="5">
        <v>9</v>
      </c>
      <c r="B10" s="11">
        <v>7.3691014867485458E-2</v>
      </c>
      <c r="C10" s="11">
        <v>0.76301978199434806</v>
      </c>
      <c r="D10" s="11">
        <v>0.20297748729121279</v>
      </c>
      <c r="E10" s="11">
        <v>0.92015321154979379</v>
      </c>
      <c r="J10" s="11">
        <v>0.45</v>
      </c>
    </row>
    <row r="11" spans="1:10" s="25" customFormat="1" x14ac:dyDescent="0.25">
      <c r="A11" s="25" t="s">
        <v>84</v>
      </c>
      <c r="B11" s="26">
        <f t="shared" ref="B11:I11" si="0">AVERAGE(B2:B10)</f>
        <v>8.2638923808426537E-2</v>
      </c>
      <c r="C11" s="26">
        <f t="shared" si="0"/>
        <v>0.78294458027739511</v>
      </c>
      <c r="D11" s="26">
        <f t="shared" si="0"/>
        <v>0.17683829494279035</v>
      </c>
      <c r="E11" s="26">
        <f t="shared" si="0"/>
        <v>0.90597987226067267</v>
      </c>
      <c r="F11" s="26">
        <f t="shared" si="0"/>
        <v>0.7844377172313356</v>
      </c>
      <c r="G11" s="26">
        <f t="shared" si="0"/>
        <v>0.97357458222649829</v>
      </c>
      <c r="H11" s="26">
        <f t="shared" si="0"/>
        <v>0.20711148748944583</v>
      </c>
      <c r="I11" s="26">
        <f t="shared" si="0"/>
        <v>0.89267002537839568</v>
      </c>
      <c r="J11" s="27">
        <v>0.6</v>
      </c>
    </row>
    <row r="12" spans="1:10" s="14" customFormat="1" x14ac:dyDescent="0.25">
      <c r="A12" s="14" t="s">
        <v>130</v>
      </c>
      <c r="B12" s="28">
        <f>TTEST(B2:B10,C2:C10,2,3)</f>
        <v>1.3422560295463846E-19</v>
      </c>
      <c r="C12" s="28"/>
      <c r="D12" s="28">
        <f>TTEST(D2:D10,E2:E10,2,3)</f>
        <v>6.0249539403947181E-12</v>
      </c>
      <c r="E12" s="28"/>
      <c r="F12" s="28">
        <f>TTEST(F2:F7,G2:G7,2,3)</f>
        <v>1.2663371039470645E-3</v>
      </c>
      <c r="G12" s="28"/>
      <c r="H12" s="28">
        <f>TTEST(H2:H4,I2:I4,2,3)</f>
        <v>9.5824535907807439E-6</v>
      </c>
      <c r="I12" s="28"/>
    </row>
    <row r="14" spans="1:10" x14ac:dyDescent="0.25">
      <c r="A14" t="s">
        <v>138</v>
      </c>
    </row>
    <row r="28" spans="1:10" x14ac:dyDescent="0.25">
      <c r="A28" s="3" t="s">
        <v>83</v>
      </c>
      <c r="B28" s="4" t="s">
        <v>75</v>
      </c>
      <c r="C28" s="4" t="s">
        <v>76</v>
      </c>
      <c r="D28" s="4" t="s">
        <v>77</v>
      </c>
      <c r="E28" s="4" t="s">
        <v>78</v>
      </c>
      <c r="F28" s="4" t="s">
        <v>79</v>
      </c>
      <c r="G28" s="4" t="s">
        <v>80</v>
      </c>
      <c r="H28" s="4" t="s">
        <v>81</v>
      </c>
      <c r="I28" s="4" t="s">
        <v>82</v>
      </c>
      <c r="J28" s="1" t="s">
        <v>85</v>
      </c>
    </row>
    <row r="29" spans="1:10" x14ac:dyDescent="0.25">
      <c r="A29" s="6">
        <v>1</v>
      </c>
      <c r="B29" s="2">
        <v>1030</v>
      </c>
      <c r="C29" s="2">
        <v>8852</v>
      </c>
      <c r="D29" s="2">
        <v>392</v>
      </c>
      <c r="E29" s="2">
        <v>3180</v>
      </c>
      <c r="F29" s="2">
        <v>164</v>
      </c>
      <c r="G29" s="2">
        <v>261</v>
      </c>
      <c r="H29" s="2">
        <v>94</v>
      </c>
      <c r="I29" s="2">
        <v>589</v>
      </c>
      <c r="J29" s="11">
        <v>0.05</v>
      </c>
    </row>
    <row r="30" spans="1:10" x14ac:dyDescent="0.25">
      <c r="A30" s="6">
        <v>2</v>
      </c>
      <c r="B30" s="2">
        <v>823</v>
      </c>
      <c r="C30" s="2">
        <v>8126</v>
      </c>
      <c r="D30" s="2">
        <v>459</v>
      </c>
      <c r="E30" s="2">
        <v>2643</v>
      </c>
      <c r="F30" s="2">
        <v>143</v>
      </c>
      <c r="G30" s="2">
        <v>256</v>
      </c>
      <c r="H30" s="2">
        <v>50</v>
      </c>
      <c r="I30" s="2">
        <v>375</v>
      </c>
      <c r="J30" s="11">
        <v>0.1</v>
      </c>
    </row>
    <row r="31" spans="1:10" x14ac:dyDescent="0.25">
      <c r="A31" s="6">
        <v>3</v>
      </c>
      <c r="B31" s="2">
        <v>714</v>
      </c>
      <c r="C31" s="2">
        <v>7069</v>
      </c>
      <c r="D31" s="2">
        <v>234</v>
      </c>
      <c r="E31" s="2">
        <v>2114</v>
      </c>
      <c r="F31" s="2">
        <v>45</v>
      </c>
      <c r="G31" s="2">
        <v>147</v>
      </c>
      <c r="H31" s="2">
        <v>30</v>
      </c>
      <c r="I31" s="2">
        <v>137</v>
      </c>
      <c r="J31" s="11">
        <v>0.15</v>
      </c>
    </row>
    <row r="32" spans="1:10" x14ac:dyDescent="0.25">
      <c r="A32" s="5">
        <v>4</v>
      </c>
      <c r="B32" s="2">
        <v>766</v>
      </c>
      <c r="C32" s="2">
        <v>7231</v>
      </c>
      <c r="D32" s="2">
        <v>431</v>
      </c>
      <c r="E32" s="2">
        <v>3972</v>
      </c>
      <c r="F32" s="2">
        <v>44</v>
      </c>
      <c r="G32" s="2">
        <v>83</v>
      </c>
      <c r="H32" s="2"/>
      <c r="I32" s="2"/>
      <c r="J32" s="11">
        <v>0.2</v>
      </c>
    </row>
    <row r="33" spans="1:10" x14ac:dyDescent="0.25">
      <c r="A33" s="5">
        <v>5</v>
      </c>
      <c r="B33" s="2">
        <v>562</v>
      </c>
      <c r="C33" s="2">
        <v>5462</v>
      </c>
      <c r="D33" s="2">
        <v>388</v>
      </c>
      <c r="E33" s="2">
        <v>2721</v>
      </c>
      <c r="F33" s="2">
        <v>53</v>
      </c>
      <c r="G33" s="2">
        <v>120</v>
      </c>
      <c r="H33" s="2"/>
      <c r="I33" s="2"/>
      <c r="J33" s="11">
        <v>0.25</v>
      </c>
    </row>
    <row r="34" spans="1:10" x14ac:dyDescent="0.25">
      <c r="A34" s="5">
        <v>6</v>
      </c>
      <c r="B34" s="2">
        <v>576</v>
      </c>
      <c r="C34" s="2">
        <v>5320</v>
      </c>
      <c r="D34" s="2">
        <v>414</v>
      </c>
      <c r="E34" s="2">
        <v>2812</v>
      </c>
      <c r="F34" s="2">
        <v>24</v>
      </c>
      <c r="G34" s="2">
        <v>73</v>
      </c>
      <c r="H34" s="2"/>
      <c r="I34" s="2"/>
      <c r="J34" s="11">
        <v>0.3</v>
      </c>
    </row>
    <row r="35" spans="1:10" x14ac:dyDescent="0.25">
      <c r="A35" s="5">
        <v>7</v>
      </c>
      <c r="B35" s="2">
        <v>474</v>
      </c>
      <c r="C35" s="2">
        <v>5623</v>
      </c>
      <c r="D35" s="2">
        <v>1125</v>
      </c>
      <c r="E35" s="2">
        <v>4564</v>
      </c>
      <c r="F35" s="2"/>
      <c r="G35" s="2"/>
      <c r="H35" s="2"/>
      <c r="I35" s="2"/>
      <c r="J35" s="11">
        <v>0.36</v>
      </c>
    </row>
    <row r="36" spans="1:10" x14ac:dyDescent="0.25">
      <c r="A36" s="5">
        <v>8</v>
      </c>
      <c r="B36" s="2">
        <v>324</v>
      </c>
      <c r="C36" s="2">
        <v>4526</v>
      </c>
      <c r="D36" s="2">
        <v>673</v>
      </c>
      <c r="E36" s="2">
        <v>3775</v>
      </c>
      <c r="F36" s="2"/>
      <c r="G36" s="2"/>
      <c r="H36" s="2"/>
      <c r="I36" s="2"/>
      <c r="J36" s="11">
        <v>0.4</v>
      </c>
    </row>
    <row r="37" spans="1:10" x14ac:dyDescent="0.25">
      <c r="A37" s="5">
        <v>9</v>
      </c>
      <c r="B37" s="2">
        <v>342</v>
      </c>
      <c r="C37" s="2">
        <v>3780</v>
      </c>
      <c r="D37" s="2">
        <v>559</v>
      </c>
      <c r="E37" s="2">
        <v>3123</v>
      </c>
      <c r="F37" s="2"/>
      <c r="G37" s="2"/>
      <c r="H37" s="2"/>
      <c r="I37" s="2"/>
      <c r="J37" s="11">
        <v>0.45</v>
      </c>
    </row>
    <row r="38" spans="1:10" x14ac:dyDescent="0.25">
      <c r="A38" s="25" t="s">
        <v>84</v>
      </c>
      <c r="B38" s="29">
        <f>AVERAGE(B29:B37)</f>
        <v>623.44444444444446</v>
      </c>
      <c r="C38" s="29">
        <f t="shared" ref="C38:J38" si="1">AVERAGE(C29:C37)</f>
        <v>6221</v>
      </c>
      <c r="D38" s="29">
        <f t="shared" si="1"/>
        <v>519.44444444444446</v>
      </c>
      <c r="E38" s="29">
        <f t="shared" si="1"/>
        <v>3211.5555555555557</v>
      </c>
      <c r="F38" s="29">
        <f t="shared" si="1"/>
        <v>78.833333333333329</v>
      </c>
      <c r="G38" s="29">
        <f t="shared" si="1"/>
        <v>156.66666666666666</v>
      </c>
      <c r="H38" s="29">
        <f t="shared" si="1"/>
        <v>58</v>
      </c>
      <c r="I38" s="29">
        <f t="shared" si="1"/>
        <v>367</v>
      </c>
      <c r="J38" s="29">
        <f t="shared" si="1"/>
        <v>0.25111111111111112</v>
      </c>
    </row>
    <row r="39" spans="1:10" x14ac:dyDescent="0.25">
      <c r="A39" s="14" t="s">
        <v>130</v>
      </c>
      <c r="B39" s="30">
        <f>TTEST(C29:C37,B29:B37,2,3)</f>
        <v>7.364893211947339E-6</v>
      </c>
      <c r="C39" s="30"/>
      <c r="D39" s="30">
        <f>TTEST(D29:D37,E29:E37,2,3)</f>
        <v>1.8284782804953304E-6</v>
      </c>
      <c r="E39" s="30"/>
      <c r="F39" s="30">
        <f>TTEST(F29:F34,G29:G34,2,3)</f>
        <v>9.4381451918301232E-2</v>
      </c>
      <c r="G39" s="30"/>
      <c r="H39" s="30">
        <f>TTEST(H29:H31,I29:I31,2,3)</f>
        <v>0.1388259540809276</v>
      </c>
      <c r="I39" s="28"/>
      <c r="J39" s="14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ESCRIPTION</vt:lpstr>
      <vt:lpstr>COPY Sample Metadata + ID</vt:lpstr>
      <vt:lpstr>NewWF only %Change by BLAST</vt:lpstr>
      <vt:lpstr>FIGURE %Change with BLAST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25T14:59:43Z</dcterms:modified>
</cp:coreProperties>
</file>